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/>
  <mc:AlternateContent xmlns:mc="http://schemas.openxmlformats.org/markup-compatibility/2006">
    <mc:Choice Requires="x15">
      <x15ac:absPath xmlns:x15ac="http://schemas.microsoft.com/office/spreadsheetml/2010/11/ac" url="/Users/claire/Mecbiomed Dropbox/Claire Vinel/Myelination paper/Revision/Revision C/Proof/"/>
    </mc:Choice>
  </mc:AlternateContent>
  <xr:revisionPtr revIDLastSave="0" documentId="13_ncr:1_{A1972CBE-FAA2-BE48-AAE9-148041F6FFA1}" xr6:coauthVersionLast="47" xr6:coauthVersionMax="47" xr10:uidLastSave="{00000000-0000-0000-0000-000000000000}"/>
  <bookViews>
    <workbookView xWindow="37000" yWindow="2320" windowWidth="30240" windowHeight="17820" activeTab="2" xr2:uid="{970A400A-0061-6342-8477-1AF4957F05EB}"/>
  </bookViews>
  <sheets>
    <sheet name="a" sheetId="1" r:id="rId1"/>
    <sheet name="b" sheetId="2" r:id="rId2"/>
    <sheet name="c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2" l="1"/>
  <c r="F27" i="1"/>
  <c r="J10" i="1"/>
  <c r="J33" i="3"/>
  <c r="I33" i="3"/>
  <c r="H33" i="3"/>
  <c r="G33" i="3"/>
  <c r="F33" i="3"/>
  <c r="E33" i="3"/>
  <c r="D33" i="3"/>
  <c r="C33" i="3"/>
  <c r="B33" i="3"/>
  <c r="J22" i="3"/>
  <c r="I22" i="3"/>
  <c r="H22" i="3"/>
  <c r="G22" i="3"/>
  <c r="F22" i="3"/>
  <c r="E22" i="3"/>
  <c r="D22" i="3"/>
  <c r="C22" i="3"/>
  <c r="B22" i="3"/>
  <c r="C11" i="3"/>
  <c r="D11" i="3"/>
  <c r="E11" i="3"/>
  <c r="F11" i="3"/>
  <c r="G11" i="3"/>
  <c r="H11" i="3"/>
  <c r="I11" i="3"/>
  <c r="J11" i="3"/>
  <c r="B11" i="3"/>
  <c r="J24" i="2"/>
  <c r="I24" i="2"/>
  <c r="H24" i="2"/>
  <c r="G24" i="2"/>
  <c r="F24" i="2"/>
  <c r="E24" i="2"/>
  <c r="D24" i="2"/>
  <c r="C24" i="2"/>
  <c r="B24" i="2"/>
  <c r="J16" i="2"/>
  <c r="I16" i="2"/>
  <c r="G16" i="2"/>
  <c r="F16" i="2"/>
  <c r="E16" i="2"/>
  <c r="D16" i="2"/>
  <c r="C16" i="2"/>
  <c r="B16" i="2"/>
  <c r="C8" i="2"/>
  <c r="D8" i="2"/>
  <c r="E8" i="2"/>
  <c r="F8" i="2"/>
  <c r="G8" i="2"/>
  <c r="H8" i="2"/>
  <c r="I8" i="2"/>
  <c r="J8" i="2"/>
  <c r="B8" i="2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E27" i="1"/>
  <c r="D27" i="1"/>
  <c r="C27" i="1"/>
  <c r="B27" i="1"/>
  <c r="C10" i="1"/>
  <c r="D10" i="1"/>
  <c r="E10" i="1"/>
  <c r="F10" i="1"/>
  <c r="G10" i="1"/>
  <c r="H10" i="1"/>
  <c r="I10" i="1"/>
  <c r="K10" i="1"/>
  <c r="L10" i="1"/>
  <c r="M10" i="1"/>
  <c r="N10" i="1"/>
  <c r="O10" i="1"/>
  <c r="P10" i="1"/>
  <c r="Q10" i="1"/>
  <c r="R10" i="1"/>
  <c r="S10" i="1"/>
  <c r="B10" i="1"/>
</calcChain>
</file>

<file path=xl/sharedStrings.xml><?xml version="1.0" encoding="utf-8"?>
<sst xmlns="http://schemas.openxmlformats.org/spreadsheetml/2006/main" count="451" uniqueCount="127">
  <si>
    <t>Score 0</t>
  </si>
  <si>
    <t>DMSO</t>
  </si>
  <si>
    <t>Benztropine</t>
  </si>
  <si>
    <t>Clemastine</t>
  </si>
  <si>
    <t>Statistic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DMSO-Soft vs. DMSO-Intermediate</t>
  </si>
  <si>
    <t>24.02 to 44.79</t>
  </si>
  <si>
    <t>Yes</t>
  </si>
  <si>
    <t>****</t>
  </si>
  <si>
    <t>  DMSO-Soft vs. Benztropine-Soft</t>
  </si>
  <si>
    <t>19.33 to 40.09</t>
  </si>
  <si>
    <t>  DMSO-Soft vs. Benztropine-Intermediate</t>
  </si>
  <si>
    <t>58.29 to 79.05</t>
  </si>
  <si>
    <t>  DMSO-Soft vs. Clemastine-Soft</t>
  </si>
  <si>
    <t>56.48 to 77.24</t>
  </si>
  <si>
    <t>  DMSO-Soft vs. Clemastine-Intermediate</t>
  </si>
  <si>
    <t>65.84 to 86.60</t>
  </si>
  <si>
    <t>  DMSO-Intermediate vs. Benztropine-Soft</t>
  </si>
  <si>
    <t>-15.08 to 5.684</t>
  </si>
  <si>
    <t>No</t>
  </si>
  <si>
    <t>ns</t>
  </si>
  <si>
    <t>  DMSO-Intermediate vs. Benztropine-Intermediate</t>
  </si>
  <si>
    <t>23.88 to 44.65</t>
  </si>
  <si>
    <t>  DMSO-Intermediate vs. Clemastine-Soft</t>
  </si>
  <si>
    <t>22.07 to 42.83</t>
  </si>
  <si>
    <t>  DMSO-Intermediate vs. Clemastine-Intermediate</t>
  </si>
  <si>
    <t>31.43 to 52.20</t>
  </si>
  <si>
    <t>  Benztropine-Soft vs. Benztropine-Intermediate</t>
  </si>
  <si>
    <t>28.58 to 49.34</t>
  </si>
  <si>
    <t>  Benztropine-Soft vs. Clemastine-Soft</t>
  </si>
  <si>
    <t>26.77 to 47.53</t>
  </si>
  <si>
    <t>  Benztropine-Soft vs. Clemastine-Intermediate</t>
  </si>
  <si>
    <t>36.13 to 56.89</t>
  </si>
  <si>
    <t>  Benztropine-Intermediate vs. Clemastine-Soft</t>
  </si>
  <si>
    <t>-12.20 to 8.567</t>
  </si>
  <si>
    <t>  Benztropine-Intermediate vs. Clemastine-Intermediate</t>
  </si>
  <si>
    <t>-2.831 to 17.93</t>
  </si>
  <si>
    <t>  Clemastine-Soft vs. Clemastine-Intermediate</t>
  </si>
  <si>
    <t>-1.017 to 19.75</t>
  </si>
  <si>
    <t>Score 1</t>
  </si>
  <si>
    <t>-21.31 to 5.891</t>
  </si>
  <si>
    <t>-21.38 to 5.815</t>
  </si>
  <si>
    <t>-17.99 to 9.212</t>
  </si>
  <si>
    <t>-32.19 to -4.990</t>
  </si>
  <si>
    <t>**</t>
  </si>
  <si>
    <t>-24.68 to 2.515</t>
  </si>
  <si>
    <t>-13.67 to 13.52</t>
  </si>
  <si>
    <t>&gt;0.9999</t>
  </si>
  <si>
    <t>-10.28 to 16.92</t>
  </si>
  <si>
    <t>-24.48 to 2.718</t>
  </si>
  <si>
    <t>-16.97 to 10.22</t>
  </si>
  <si>
    <t>-10.20 to 17.00</t>
  </si>
  <si>
    <t>-24.40 to 2.793</t>
  </si>
  <si>
    <t>-16.90 to 10.30</t>
  </si>
  <si>
    <t>-27.80 to -0.6034</t>
  </si>
  <si>
    <t>*</t>
  </si>
  <si>
    <t>-20.30 to 6.902</t>
  </si>
  <si>
    <t>-6.094 to 21.10</t>
  </si>
  <si>
    <t>Score 2</t>
  </si>
  <si>
    <t>-14.62 to 5.364</t>
  </si>
  <si>
    <t>-16.42 to 3.566</t>
  </si>
  <si>
    <t>-13.58 to 6.413</t>
  </si>
  <si>
    <t>-38.75 to -18.77</t>
  </si>
  <si>
    <t>-23.50 to -3.515</t>
  </si>
  <si>
    <t>-11.79 to 8.197</t>
  </si>
  <si>
    <t>-8.945 to 11.04</t>
  </si>
  <si>
    <t>-34.12 to -14.14</t>
  </si>
  <si>
    <t>-18.87 to 1.116</t>
  </si>
  <si>
    <t>-7.147 to 12.84</t>
  </si>
  <si>
    <t>-32.33 to -12.34</t>
  </si>
  <si>
    <t>-17.08 to 2.913</t>
  </si>
  <si>
    <t>-35.17 to -15.19</t>
  </si>
  <si>
    <t>-19.92 to 0.06612</t>
  </si>
  <si>
    <t>5.258 to 25.25</t>
  </si>
  <si>
    <t>  DMSO vs. GSK</t>
  </si>
  <si>
    <t>68.20 to 83.67</t>
  </si>
  <si>
    <t>  DMSO vs. Sim</t>
  </si>
  <si>
    <t>66.50 to 81.97</t>
  </si>
  <si>
    <t>  GSK vs. Sim</t>
  </si>
  <si>
    <t>-9.433 to 6.032</t>
  </si>
  <si>
    <t>-24.06 to -10.95</t>
  </si>
  <si>
    <t>***</t>
  </si>
  <si>
    <t>-27.97 to -14.86</t>
  </si>
  <si>
    <t>-10.47 to 2.642</t>
  </si>
  <si>
    <t>-39.94 to -22.79</t>
  </si>
  <si>
    <t>-30.68 to -13.54</t>
  </si>
  <si>
    <t>0.6809 to 17.83</t>
  </si>
  <si>
    <t>  DMSO vs. Wiskostatin-10 µM</t>
  </si>
  <si>
    <t>-36.26 to 7.027</t>
  </si>
  <si>
    <t>  DMSO vs. Wiskostatin-50 µM</t>
  </si>
  <si>
    <t>-70.51 to -27.22</t>
  </si>
  <si>
    <t>  Wiskostatin-10 µM vs. Wiskostatin-50 µM</t>
  </si>
  <si>
    <t>-55.89 to -12.60</t>
  </si>
  <si>
    <t>-9.437 to 7.195</t>
  </si>
  <si>
    <t>3.074 to 19.71</t>
  </si>
  <si>
    <t>4.195 to 20.83</t>
  </si>
  <si>
    <t>-3.090 to 12.06</t>
  </si>
  <si>
    <t>6.234 to 21.39</t>
  </si>
  <si>
    <t>1.748 to 16.90</t>
  </si>
  <si>
    <t>Soft1</t>
  </si>
  <si>
    <t>Soft2</t>
  </si>
  <si>
    <t>Soft3</t>
  </si>
  <si>
    <t>Intermediate1</t>
  </si>
  <si>
    <t>Intermediate2</t>
  </si>
  <si>
    <t>Intermediate3</t>
  </si>
  <si>
    <t>Average</t>
  </si>
  <si>
    <t>DMSO1</t>
  </si>
  <si>
    <t>DMSO2</t>
  </si>
  <si>
    <t>DMSO3</t>
  </si>
  <si>
    <t>GSK1</t>
  </si>
  <si>
    <t>GSK2</t>
  </si>
  <si>
    <t>GSK3</t>
  </si>
  <si>
    <t>Simvastatin1</t>
  </si>
  <si>
    <t>Simvastatin2</t>
  </si>
  <si>
    <t>Simvastatin3</t>
  </si>
  <si>
    <t>Wiskostatin-10 µM1</t>
  </si>
  <si>
    <t>Wiskostatin-10 µM2</t>
  </si>
  <si>
    <t>Wiskostatin-10 µM3</t>
  </si>
  <si>
    <t>Wiskostatin-50 µM1</t>
  </si>
  <si>
    <t>Wiskostatin-50 µM2</t>
  </si>
  <si>
    <t>Wiskostatin-50 µ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5" xfId="0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98337-A40A-1643-BB1A-05734D3C16E1}">
  <dimension ref="A1:AA51"/>
  <sheetViews>
    <sheetView topLeftCell="K1" zoomScale="85" zoomScaleNormal="85" workbookViewId="0">
      <selection activeCell="F27" sqref="F27"/>
    </sheetView>
  </sheetViews>
  <sheetFormatPr baseColWidth="10" defaultColWidth="10.83203125" defaultRowHeight="15" x14ac:dyDescent="0.2"/>
  <cols>
    <col min="1" max="1" width="10.83203125" style="3"/>
    <col min="2" max="13" width="10.83203125" style="4"/>
    <col min="14" max="14" width="11" style="4" bestFit="1" customWidth="1"/>
    <col min="15" max="16" width="11" style="4" customWidth="1"/>
    <col min="17" max="17" width="11" style="4" bestFit="1" customWidth="1"/>
    <col min="18" max="19" width="11" style="4" customWidth="1"/>
    <col min="20" max="20" width="10.83203125" style="3"/>
    <col min="21" max="21" width="43.83203125" style="4" bestFit="1" customWidth="1"/>
    <col min="22" max="22" width="9.1640625" style="4" bestFit="1" customWidth="1"/>
    <col min="23" max="23" width="14.33203125" style="4" bestFit="1" customWidth="1"/>
    <col min="24" max="24" width="14.1640625" style="4" bestFit="1" customWidth="1"/>
    <col min="25" max="25" width="8.33203125" style="4" bestFit="1" customWidth="1"/>
    <col min="26" max="26" width="18.83203125" style="4" bestFit="1" customWidth="1"/>
    <col min="27" max="16384" width="10.83203125" style="4"/>
  </cols>
  <sheetData>
    <row r="1" spans="1:27" ht="16" thickBot="1" x14ac:dyDescent="0.25"/>
    <row r="2" spans="1:27" ht="16" thickBot="1" x14ac:dyDescent="0.25">
      <c r="A2" s="3" t="s">
        <v>0</v>
      </c>
      <c r="B2" s="61" t="s">
        <v>1</v>
      </c>
      <c r="C2" s="62"/>
      <c r="D2" s="62"/>
      <c r="E2" s="62"/>
      <c r="F2" s="62"/>
      <c r="G2" s="63"/>
      <c r="H2" s="61" t="s">
        <v>2</v>
      </c>
      <c r="I2" s="62"/>
      <c r="J2" s="62"/>
      <c r="K2" s="62"/>
      <c r="L2" s="62"/>
      <c r="M2" s="63"/>
      <c r="N2" s="61" t="s">
        <v>3</v>
      </c>
      <c r="O2" s="62"/>
      <c r="P2" s="62"/>
      <c r="Q2" s="62"/>
      <c r="R2" s="62"/>
      <c r="S2" s="63"/>
      <c r="T2" s="3" t="s">
        <v>4</v>
      </c>
      <c r="U2" s="15" t="s">
        <v>5</v>
      </c>
      <c r="V2" s="16" t="s">
        <v>6</v>
      </c>
      <c r="W2" s="16" t="s">
        <v>7</v>
      </c>
      <c r="X2" s="16" t="s">
        <v>8</v>
      </c>
      <c r="Y2" s="16" t="s">
        <v>9</v>
      </c>
      <c r="Z2" s="17" t="s">
        <v>10</v>
      </c>
    </row>
    <row r="3" spans="1:27" x14ac:dyDescent="0.2">
      <c r="B3" s="34" t="s">
        <v>105</v>
      </c>
      <c r="C3" s="29" t="s">
        <v>106</v>
      </c>
      <c r="D3" s="30" t="s">
        <v>107</v>
      </c>
      <c r="E3" s="29" t="s">
        <v>108</v>
      </c>
      <c r="F3" s="29" t="s">
        <v>109</v>
      </c>
      <c r="G3" s="31" t="s">
        <v>110</v>
      </c>
      <c r="H3" s="34" t="s">
        <v>105</v>
      </c>
      <c r="I3" s="29" t="s">
        <v>106</v>
      </c>
      <c r="J3" s="30" t="s">
        <v>107</v>
      </c>
      <c r="K3" s="29" t="s">
        <v>108</v>
      </c>
      <c r="L3" s="29" t="s">
        <v>109</v>
      </c>
      <c r="M3" s="31" t="s">
        <v>110</v>
      </c>
      <c r="N3" s="34" t="s">
        <v>105</v>
      </c>
      <c r="O3" s="29" t="s">
        <v>106</v>
      </c>
      <c r="P3" s="29" t="s">
        <v>107</v>
      </c>
      <c r="Q3" s="29" t="s">
        <v>108</v>
      </c>
      <c r="R3" s="29" t="s">
        <v>109</v>
      </c>
      <c r="S3" s="31" t="s">
        <v>110</v>
      </c>
      <c r="U3" s="18" t="s">
        <v>11</v>
      </c>
      <c r="V3" s="4">
        <v>34.409999999999997</v>
      </c>
      <c r="W3" s="4" t="s">
        <v>12</v>
      </c>
      <c r="X3" s="4" t="s">
        <v>13</v>
      </c>
      <c r="Y3" s="4" t="s">
        <v>14</v>
      </c>
      <c r="Z3" s="24">
        <v>1.319E-6</v>
      </c>
    </row>
    <row r="4" spans="1:27" ht="16" x14ac:dyDescent="0.2">
      <c r="B4" s="35">
        <v>82.986551724129995</v>
      </c>
      <c r="C4" s="32">
        <v>82.380952380952394</v>
      </c>
      <c r="D4" s="32">
        <v>84.136586547563198</v>
      </c>
      <c r="E4" s="32">
        <v>56.444444444444443</v>
      </c>
      <c r="F4" s="32">
        <v>54.518518518518526</v>
      </c>
      <c r="G4" s="36">
        <v>45.3333333333333</v>
      </c>
      <c r="H4" s="35">
        <v>56.280720720720701</v>
      </c>
      <c r="I4" s="32">
        <v>49.777777777777779</v>
      </c>
      <c r="J4" s="32">
        <v>48.543689320388353</v>
      </c>
      <c r="K4" s="32">
        <v>16.2222222222222</v>
      </c>
      <c r="L4" s="32">
        <v>13.9997483731019</v>
      </c>
      <c r="M4" s="36">
        <v>12.4444444444444</v>
      </c>
      <c r="N4" s="35">
        <v>23.102895999886702</v>
      </c>
      <c r="O4" s="32">
        <v>16.1190320943881</v>
      </c>
      <c r="P4" s="32">
        <v>12.7126437518268</v>
      </c>
      <c r="Q4" s="32">
        <v>7.8819336519999998</v>
      </c>
      <c r="R4" s="32">
        <v>9.0028668134136591</v>
      </c>
      <c r="S4" s="36">
        <v>10.247789884053599</v>
      </c>
      <c r="U4" s="18" t="s">
        <v>15</v>
      </c>
      <c r="V4" s="4">
        <v>29.71</v>
      </c>
      <c r="W4" s="4" t="s">
        <v>16</v>
      </c>
      <c r="X4" s="4" t="s">
        <v>13</v>
      </c>
      <c r="Y4" s="4" t="s">
        <v>14</v>
      </c>
      <c r="Z4" s="24">
        <v>6.4250000000000003E-6</v>
      </c>
    </row>
    <row r="5" spans="1:27" ht="16" x14ac:dyDescent="0.2">
      <c r="B5" s="37">
        <v>82.912405517241297</v>
      </c>
      <c r="C5" s="33">
        <v>81.102280763452796</v>
      </c>
      <c r="D5" s="33">
        <v>86.2222222222222</v>
      </c>
      <c r="E5" s="33">
        <v>53.777777777777779</v>
      </c>
      <c r="F5" s="33">
        <v>47.555555555555557</v>
      </c>
      <c r="G5" s="38">
        <v>51.185185185100003</v>
      </c>
      <c r="H5" s="37">
        <v>61.032863849765256</v>
      </c>
      <c r="I5" s="33">
        <v>32.735426008968609</v>
      </c>
      <c r="J5" s="33">
        <v>54.736842105263158</v>
      </c>
      <c r="K5" s="33">
        <v>16.2222222222222</v>
      </c>
      <c r="L5" s="33">
        <v>12.987053524736501</v>
      </c>
      <c r="M5" s="38">
        <v>11.1111111111111</v>
      </c>
      <c r="N5" s="37">
        <v>21.108066360619699</v>
      </c>
      <c r="O5" s="33">
        <v>22.079277643428899</v>
      </c>
      <c r="P5" s="33">
        <v>17.3666237959984</v>
      </c>
      <c r="Q5" s="33">
        <v>7.1662701175720116</v>
      </c>
      <c r="R5" s="33">
        <v>9.7136103194104599</v>
      </c>
      <c r="S5" s="38">
        <v>5.846410611675033</v>
      </c>
      <c r="U5" s="18" t="s">
        <v>17</v>
      </c>
      <c r="V5" s="4">
        <v>68.67</v>
      </c>
      <c r="W5" s="4" t="s">
        <v>18</v>
      </c>
      <c r="X5" s="4" t="s">
        <v>13</v>
      </c>
      <c r="Y5" s="4" t="s">
        <v>14</v>
      </c>
      <c r="Z5" s="25">
        <v>5.1199999999999999E-10</v>
      </c>
    </row>
    <row r="6" spans="1:27" ht="16" x14ac:dyDescent="0.2">
      <c r="B6" s="37">
        <v>79.013129770992407</v>
      </c>
      <c r="C6" s="33">
        <v>92.468027383981607</v>
      </c>
      <c r="D6" s="33">
        <v>88.592592592592595</v>
      </c>
      <c r="E6" s="33">
        <v>53.333333333333336</v>
      </c>
      <c r="F6" s="33">
        <v>51.466666666666697</v>
      </c>
      <c r="G6" s="38">
        <v>36.539856831000002</v>
      </c>
      <c r="H6" s="37">
        <v>66.000463054187193</v>
      </c>
      <c r="I6" s="33">
        <v>56.363636363636367</v>
      </c>
      <c r="J6" s="33">
        <v>50</v>
      </c>
      <c r="K6" s="33">
        <v>18.4444444444444</v>
      </c>
      <c r="L6" s="33">
        <v>16.644993498049413</v>
      </c>
      <c r="M6" s="38">
        <v>27.333333332999999</v>
      </c>
      <c r="N6" s="37">
        <v>10.996358482370052</v>
      </c>
      <c r="O6" s="33">
        <v>13.302892899495101</v>
      </c>
      <c r="P6" s="33">
        <v>15.3900726378483</v>
      </c>
      <c r="Q6" s="33">
        <v>7.2226607073360105</v>
      </c>
      <c r="R6" s="33">
        <v>9.9938639711455597</v>
      </c>
      <c r="S6" s="38">
        <v>6.7189019128378096</v>
      </c>
      <c r="U6" s="18" t="s">
        <v>19</v>
      </c>
      <c r="V6" s="4">
        <v>66.86</v>
      </c>
      <c r="W6" s="4" t="s">
        <v>20</v>
      </c>
      <c r="X6" s="4" t="s">
        <v>13</v>
      </c>
      <c r="Y6" s="4" t="s">
        <v>14</v>
      </c>
      <c r="Z6" s="25">
        <v>7.3630000000000003E-10</v>
      </c>
    </row>
    <row r="7" spans="1:27" ht="16" x14ac:dyDescent="0.2">
      <c r="B7" s="18"/>
      <c r="G7" s="19"/>
      <c r="H7" s="37"/>
      <c r="I7" s="33">
        <v>54.929577464788736</v>
      </c>
      <c r="J7" s="33">
        <v>59.345794392523366</v>
      </c>
      <c r="K7" s="33">
        <v>11.111111111111111</v>
      </c>
      <c r="L7" s="33">
        <v>12.4637223974763</v>
      </c>
      <c r="M7" s="38">
        <v>23.555555555555557</v>
      </c>
      <c r="N7" s="37">
        <v>22.173743535695529</v>
      </c>
      <c r="O7" s="33">
        <v>16.525438833193999</v>
      </c>
      <c r="P7" s="33">
        <v>19.899019449141701</v>
      </c>
      <c r="Q7" s="33"/>
      <c r="R7" s="33"/>
      <c r="S7" s="38"/>
      <c r="U7" s="18" t="s">
        <v>21</v>
      </c>
      <c r="V7" s="4">
        <v>76.22</v>
      </c>
      <c r="W7" s="4" t="s">
        <v>22</v>
      </c>
      <c r="X7" s="4" t="s">
        <v>13</v>
      </c>
      <c r="Y7" s="4" t="s">
        <v>14</v>
      </c>
      <c r="Z7" s="25">
        <v>1.0649999999999999E-10</v>
      </c>
      <c r="AA7" s="5"/>
    </row>
    <row r="8" spans="1:27" ht="16" x14ac:dyDescent="0.2">
      <c r="B8" s="18"/>
      <c r="G8" s="19"/>
      <c r="H8" s="37"/>
      <c r="I8" s="33">
        <v>47.272727272727273</v>
      </c>
      <c r="J8" s="33">
        <v>46.739130434782609</v>
      </c>
      <c r="K8" s="33">
        <v>10.222222222222221</v>
      </c>
      <c r="L8" s="33">
        <v>10.611979561896</v>
      </c>
      <c r="M8" s="38">
        <v>12.222222222221999</v>
      </c>
      <c r="N8" s="37"/>
      <c r="O8" s="33"/>
      <c r="P8" s="33"/>
      <c r="Q8" s="33"/>
      <c r="R8" s="33"/>
      <c r="S8" s="38"/>
      <c r="U8" s="18" t="s">
        <v>23</v>
      </c>
      <c r="V8" s="4">
        <v>-4.6970000000000001</v>
      </c>
      <c r="W8" s="4" t="s">
        <v>24</v>
      </c>
      <c r="X8" s="4" t="s">
        <v>25</v>
      </c>
      <c r="Y8" s="4" t="s">
        <v>26</v>
      </c>
      <c r="Z8" s="19">
        <v>0.65949999999999998</v>
      </c>
    </row>
    <row r="9" spans="1:27" ht="16" x14ac:dyDescent="0.2">
      <c r="B9" s="18"/>
      <c r="G9" s="19"/>
      <c r="H9" s="37"/>
      <c r="I9" s="33"/>
      <c r="J9" s="33">
        <v>69.587628865979383</v>
      </c>
      <c r="K9" s="33">
        <v>20.222222221999999</v>
      </c>
      <c r="L9" s="33">
        <v>12.345679012345679</v>
      </c>
      <c r="M9" s="38">
        <v>25.3333333333333</v>
      </c>
      <c r="N9" s="18"/>
      <c r="S9" s="19"/>
      <c r="U9" s="18" t="s">
        <v>27</v>
      </c>
      <c r="V9" s="4">
        <v>34.270000000000003</v>
      </c>
      <c r="W9" s="4" t="s">
        <v>28</v>
      </c>
      <c r="X9" s="4" t="s">
        <v>13</v>
      </c>
      <c r="Y9" s="4" t="s">
        <v>14</v>
      </c>
      <c r="Z9" s="24">
        <v>1.3790000000000001E-6</v>
      </c>
    </row>
    <row r="10" spans="1:27" ht="16" thickBot="1" x14ac:dyDescent="0.25">
      <c r="A10" s="3" t="s">
        <v>111</v>
      </c>
      <c r="B10" s="39">
        <f>AVERAGE(B4:B9)</f>
        <v>81.637362337454576</v>
      </c>
      <c r="C10" s="40">
        <f t="shared" ref="C10:S10" si="0">AVERAGE(C4:C9)</f>
        <v>85.317086842795604</v>
      </c>
      <c r="D10" s="40">
        <f t="shared" si="0"/>
        <v>86.317133787459341</v>
      </c>
      <c r="E10" s="40">
        <f t="shared" si="0"/>
        <v>54.518518518518526</v>
      </c>
      <c r="F10" s="40">
        <f t="shared" si="0"/>
        <v>51.180246913580255</v>
      </c>
      <c r="G10" s="41">
        <f t="shared" si="0"/>
        <v>44.352791783144433</v>
      </c>
      <c r="H10" s="39">
        <f t="shared" si="0"/>
        <v>61.104682541557715</v>
      </c>
      <c r="I10" s="40">
        <f t="shared" si="0"/>
        <v>48.215828977579754</v>
      </c>
      <c r="J10" s="40">
        <f>AVERAGE(J4:J9)</f>
        <v>54.825514186489478</v>
      </c>
      <c r="K10" s="40">
        <f t="shared" si="0"/>
        <v>15.407407407370357</v>
      </c>
      <c r="L10" s="40">
        <f t="shared" si="0"/>
        <v>13.175529394600964</v>
      </c>
      <c r="M10" s="41">
        <f t="shared" si="0"/>
        <v>18.666666666611061</v>
      </c>
      <c r="N10" s="39">
        <f t="shared" si="0"/>
        <v>19.345266094642994</v>
      </c>
      <c r="O10" s="40">
        <f t="shared" si="0"/>
        <v>17.006660367626523</v>
      </c>
      <c r="P10" s="40">
        <f t="shared" si="0"/>
        <v>16.342089908703802</v>
      </c>
      <c r="Q10" s="40">
        <f t="shared" si="0"/>
        <v>7.4236214923026749</v>
      </c>
      <c r="R10" s="40">
        <f t="shared" si="0"/>
        <v>9.5701137013232245</v>
      </c>
      <c r="S10" s="41">
        <f t="shared" si="0"/>
        <v>7.6043674695221481</v>
      </c>
      <c r="U10" s="18" t="s">
        <v>29</v>
      </c>
      <c r="V10" s="4">
        <v>32.450000000000003</v>
      </c>
      <c r="W10" s="4" t="s">
        <v>30</v>
      </c>
      <c r="X10" s="4" t="s">
        <v>13</v>
      </c>
      <c r="Y10" s="4" t="s">
        <v>14</v>
      </c>
      <c r="Z10" s="24">
        <v>2.492E-6</v>
      </c>
    </row>
    <row r="11" spans="1:27" x14ac:dyDescent="0.2">
      <c r="U11" s="18" t="s">
        <v>31</v>
      </c>
      <c r="V11" s="4">
        <v>41.82</v>
      </c>
      <c r="W11" s="4" t="s">
        <v>32</v>
      </c>
      <c r="X11" s="4" t="s">
        <v>13</v>
      </c>
      <c r="Y11" s="4" t="s">
        <v>14</v>
      </c>
      <c r="Z11" s="25">
        <v>1.487E-7</v>
      </c>
    </row>
    <row r="12" spans="1:27" x14ac:dyDescent="0.2">
      <c r="U12" s="18" t="s">
        <v>33</v>
      </c>
      <c r="V12" s="4">
        <v>38.96</v>
      </c>
      <c r="W12" s="4" t="s">
        <v>34</v>
      </c>
      <c r="X12" s="4" t="s">
        <v>13</v>
      </c>
      <c r="Y12" s="4" t="s">
        <v>14</v>
      </c>
      <c r="Z12" s="25">
        <v>3.3179999999999999E-7</v>
      </c>
    </row>
    <row r="13" spans="1:27" x14ac:dyDescent="0.2">
      <c r="U13" s="18" t="s">
        <v>35</v>
      </c>
      <c r="V13" s="4">
        <v>37.15</v>
      </c>
      <c r="W13" s="4" t="s">
        <v>36</v>
      </c>
      <c r="X13" s="4" t="s">
        <v>13</v>
      </c>
      <c r="Y13" s="4" t="s">
        <v>14</v>
      </c>
      <c r="Z13" s="25">
        <v>5.6570000000000004E-7</v>
      </c>
    </row>
    <row r="14" spans="1:27" x14ac:dyDescent="0.2">
      <c r="U14" s="18" t="s">
        <v>37</v>
      </c>
      <c r="V14" s="4">
        <v>46.51</v>
      </c>
      <c r="W14" s="4" t="s">
        <v>38</v>
      </c>
      <c r="X14" s="4" t="s">
        <v>13</v>
      </c>
      <c r="Y14" s="4" t="s">
        <v>14</v>
      </c>
      <c r="Z14" s="25">
        <v>4.3940000000000002E-8</v>
      </c>
    </row>
    <row r="15" spans="1:27" x14ac:dyDescent="0.2">
      <c r="U15" s="18" t="s">
        <v>39</v>
      </c>
      <c r="V15" s="4">
        <v>-1.8140000000000001</v>
      </c>
      <c r="W15" s="4" t="s">
        <v>40</v>
      </c>
      <c r="X15" s="4" t="s">
        <v>25</v>
      </c>
      <c r="Y15" s="4" t="s">
        <v>26</v>
      </c>
      <c r="Z15" s="19">
        <v>0.99</v>
      </c>
    </row>
    <row r="16" spans="1:27" x14ac:dyDescent="0.2">
      <c r="U16" s="18" t="s">
        <v>41</v>
      </c>
      <c r="V16" s="4">
        <v>7.55</v>
      </c>
      <c r="W16" s="4" t="s">
        <v>42</v>
      </c>
      <c r="X16" s="4" t="s">
        <v>25</v>
      </c>
      <c r="Y16" s="4" t="s">
        <v>26</v>
      </c>
      <c r="Z16" s="19">
        <v>0.216</v>
      </c>
    </row>
    <row r="17" spans="1:26" ht="16" thickBot="1" x14ac:dyDescent="0.25">
      <c r="U17" s="20" t="s">
        <v>43</v>
      </c>
      <c r="V17" s="21">
        <v>9.3650000000000002</v>
      </c>
      <c r="W17" s="21" t="s">
        <v>44</v>
      </c>
      <c r="X17" s="21" t="s">
        <v>25</v>
      </c>
      <c r="Y17" s="21" t="s">
        <v>26</v>
      </c>
      <c r="Z17" s="22">
        <v>8.6199999999999999E-2</v>
      </c>
    </row>
    <row r="18" spans="1:26" ht="16" thickBot="1" x14ac:dyDescent="0.25"/>
    <row r="19" spans="1:26" ht="17" customHeight="1" thickBot="1" x14ac:dyDescent="0.25">
      <c r="A19" s="3" t="s">
        <v>45</v>
      </c>
      <c r="B19" s="61" t="s">
        <v>1</v>
      </c>
      <c r="C19" s="62"/>
      <c r="D19" s="62"/>
      <c r="E19" s="62"/>
      <c r="F19" s="62"/>
      <c r="G19" s="63"/>
      <c r="H19" s="61" t="s">
        <v>2</v>
      </c>
      <c r="I19" s="62"/>
      <c r="J19" s="62"/>
      <c r="K19" s="62"/>
      <c r="L19" s="62"/>
      <c r="M19" s="63"/>
      <c r="N19" s="61" t="s">
        <v>3</v>
      </c>
      <c r="O19" s="62"/>
      <c r="P19" s="62"/>
      <c r="Q19" s="62"/>
      <c r="R19" s="62"/>
      <c r="S19" s="63"/>
      <c r="T19" s="3" t="s">
        <v>4</v>
      </c>
      <c r="U19" s="11" t="s">
        <v>5</v>
      </c>
      <c r="V19" s="12" t="s">
        <v>6</v>
      </c>
      <c r="W19" s="12" t="s">
        <v>7</v>
      </c>
      <c r="X19" s="12" t="s">
        <v>8</v>
      </c>
      <c r="Y19" s="12" t="s">
        <v>9</v>
      </c>
      <c r="Z19" s="13" t="s">
        <v>10</v>
      </c>
    </row>
    <row r="20" spans="1:26" x14ac:dyDescent="0.2">
      <c r="B20" s="42" t="s">
        <v>105</v>
      </c>
      <c r="C20" s="43" t="s">
        <v>106</v>
      </c>
      <c r="D20" s="43" t="s">
        <v>107</v>
      </c>
      <c r="E20" s="43" t="s">
        <v>108</v>
      </c>
      <c r="F20" s="43" t="s">
        <v>109</v>
      </c>
      <c r="G20" s="44" t="s">
        <v>110</v>
      </c>
      <c r="H20" s="42" t="s">
        <v>105</v>
      </c>
      <c r="I20" s="43" t="s">
        <v>106</v>
      </c>
      <c r="J20" s="43" t="s">
        <v>107</v>
      </c>
      <c r="K20" s="43" t="s">
        <v>108</v>
      </c>
      <c r="L20" s="43" t="s">
        <v>109</v>
      </c>
      <c r="M20" s="44" t="s">
        <v>110</v>
      </c>
      <c r="N20" s="42" t="s">
        <v>105</v>
      </c>
      <c r="O20" s="43" t="s">
        <v>106</v>
      </c>
      <c r="P20" s="43" t="s">
        <v>107</v>
      </c>
      <c r="Q20" s="43" t="s">
        <v>108</v>
      </c>
      <c r="R20" s="43" t="s">
        <v>109</v>
      </c>
      <c r="S20" s="44" t="s">
        <v>110</v>
      </c>
      <c r="U20" s="6" t="s">
        <v>11</v>
      </c>
      <c r="V20" s="5">
        <v>-7.7080000000000002</v>
      </c>
      <c r="W20" s="5" t="s">
        <v>46</v>
      </c>
      <c r="X20" s="5" t="s">
        <v>25</v>
      </c>
      <c r="Y20" s="5" t="s">
        <v>26</v>
      </c>
      <c r="Z20" s="7">
        <v>0.44429999999999997</v>
      </c>
    </row>
    <row r="21" spans="1:26" ht="16" x14ac:dyDescent="0.2">
      <c r="B21" s="37">
        <v>3.58965517241379</v>
      </c>
      <c r="C21" s="33">
        <v>2.00257142857143</v>
      </c>
      <c r="D21" s="33">
        <v>1.1207639456476</v>
      </c>
      <c r="E21" s="33">
        <v>9.7777777777777786</v>
      </c>
      <c r="F21" s="33">
        <v>7.0765734457682798</v>
      </c>
      <c r="G21" s="38">
        <v>6.2222222222222223</v>
      </c>
      <c r="H21" s="37">
        <v>7.2072072072072073</v>
      </c>
      <c r="I21" s="33">
        <v>16.444444444444443</v>
      </c>
      <c r="J21" s="33">
        <v>16.50485436893204</v>
      </c>
      <c r="K21" s="33">
        <v>4.2222222222222001</v>
      </c>
      <c r="L21" s="33">
        <v>0.77777777777000001</v>
      </c>
      <c r="M21" s="38">
        <v>6.8766578546456003</v>
      </c>
      <c r="N21" s="37">
        <v>5.2826348750000003</v>
      </c>
      <c r="O21" s="33">
        <v>32.458792358109001</v>
      </c>
      <c r="P21" s="33">
        <v>25.692148437499998</v>
      </c>
      <c r="Q21" s="33">
        <v>12.380775073739608</v>
      </c>
      <c r="R21" s="33">
        <v>13.208442837061551</v>
      </c>
      <c r="S21" s="38">
        <v>12.1377223790029</v>
      </c>
      <c r="U21" s="6" t="s">
        <v>15</v>
      </c>
      <c r="V21" s="5">
        <v>-7.7830000000000004</v>
      </c>
      <c r="W21" s="5" t="s">
        <v>47</v>
      </c>
      <c r="X21" s="5" t="s">
        <v>25</v>
      </c>
      <c r="Y21" s="5" t="s">
        <v>26</v>
      </c>
      <c r="Z21" s="7">
        <v>0.43459999999999999</v>
      </c>
    </row>
    <row r="22" spans="1:26" ht="16" x14ac:dyDescent="0.2">
      <c r="B22" s="37">
        <v>3.18965517241379</v>
      </c>
      <c r="C22" s="33">
        <v>2.2222222222222223</v>
      </c>
      <c r="D22" s="33">
        <v>0.77777777777778001</v>
      </c>
      <c r="E22" s="33">
        <v>12.888888888888889</v>
      </c>
      <c r="F22" s="33">
        <v>9.7777777777777786</v>
      </c>
      <c r="G22" s="38">
        <v>9.7777777777777768</v>
      </c>
      <c r="H22" s="37">
        <v>4.6948356807511704</v>
      </c>
      <c r="I22" s="33">
        <v>24.215246636771301</v>
      </c>
      <c r="J22" s="33">
        <v>7.3684210526315788</v>
      </c>
      <c r="K22" s="33">
        <v>2.2222222222222001</v>
      </c>
      <c r="L22" s="33">
        <v>3.55555555555555</v>
      </c>
      <c r="M22" s="38">
        <v>6.2222222222222001</v>
      </c>
      <c r="N22" s="37">
        <v>7.7862587273654</v>
      </c>
      <c r="O22" s="33">
        <v>27.968011458582001</v>
      </c>
      <c r="P22" s="33">
        <v>19.925870967741901</v>
      </c>
      <c r="Q22" s="33">
        <v>13.799497804820822</v>
      </c>
      <c r="R22" s="33">
        <v>11.222820972174375</v>
      </c>
      <c r="S22" s="38">
        <v>11.118965682392799</v>
      </c>
      <c r="U22" s="6" t="s">
        <v>17</v>
      </c>
      <c r="V22" s="5">
        <v>-4.3869999999999996</v>
      </c>
      <c r="W22" s="5" t="s">
        <v>48</v>
      </c>
      <c r="X22" s="5" t="s">
        <v>25</v>
      </c>
      <c r="Y22" s="5" t="s">
        <v>26</v>
      </c>
      <c r="Z22" s="7">
        <v>0.87880000000000003</v>
      </c>
    </row>
    <row r="23" spans="1:26" ht="16" x14ac:dyDescent="0.2">
      <c r="B23" s="37">
        <v>2.59007633587786</v>
      </c>
      <c r="C23" s="33">
        <v>1.8028999555717</v>
      </c>
      <c r="D23" s="33">
        <v>0.99876289357346404</v>
      </c>
      <c r="E23" s="33">
        <v>9.3333333333333339</v>
      </c>
      <c r="F23" s="33">
        <v>12.4444444444444</v>
      </c>
      <c r="G23" s="38">
        <v>10.222222222222221</v>
      </c>
      <c r="H23" s="37">
        <v>4.1428719211822598</v>
      </c>
      <c r="I23" s="33">
        <v>4.0909090909090908</v>
      </c>
      <c r="J23" s="33">
        <v>7.94392523364486</v>
      </c>
      <c r="K23" s="33">
        <v>11.666666666599999</v>
      </c>
      <c r="L23" s="33">
        <v>7.4444444444444402</v>
      </c>
      <c r="M23" s="38">
        <v>8.8888888888888893</v>
      </c>
      <c r="N23" s="37">
        <v>12.896234765123401</v>
      </c>
      <c r="O23" s="33">
        <v>18.995682792406601</v>
      </c>
      <c r="P23" s="33">
        <v>26.963300970873</v>
      </c>
      <c r="Q23" s="33">
        <v>7.1783662101733956</v>
      </c>
      <c r="R23" s="33">
        <v>20.2931683751275</v>
      </c>
      <c r="S23" s="38">
        <v>16.602074926711001</v>
      </c>
      <c r="U23" s="6" t="s">
        <v>19</v>
      </c>
      <c r="V23" s="5">
        <v>-18.59</v>
      </c>
      <c r="W23" s="5" t="s">
        <v>49</v>
      </c>
      <c r="X23" s="5" t="s">
        <v>13</v>
      </c>
      <c r="Y23" s="5" t="s">
        <v>50</v>
      </c>
      <c r="Z23" s="7">
        <v>6.3E-3</v>
      </c>
    </row>
    <row r="24" spans="1:26" ht="16" x14ac:dyDescent="0.2">
      <c r="B24" s="18"/>
      <c r="G24" s="19"/>
      <c r="H24" s="37"/>
      <c r="I24" s="33">
        <v>11.737089201877934</v>
      </c>
      <c r="J24" s="33">
        <v>9.8130841121495322</v>
      </c>
      <c r="K24" s="33">
        <v>7.6666666666666696</v>
      </c>
      <c r="L24" s="33">
        <v>2.4444444444440001</v>
      </c>
      <c r="M24" s="38">
        <v>9.3333333333333339</v>
      </c>
      <c r="N24" s="37">
        <v>7.62755877931213</v>
      </c>
      <c r="O24" s="33">
        <v>39.030333442515001</v>
      </c>
      <c r="P24" s="33">
        <v>22.783005263157801</v>
      </c>
      <c r="Q24" s="33"/>
      <c r="R24" s="33"/>
      <c r="S24" s="38"/>
      <c r="U24" s="6" t="s">
        <v>21</v>
      </c>
      <c r="V24" s="5">
        <v>-11.08</v>
      </c>
      <c r="W24" s="5" t="s">
        <v>51</v>
      </c>
      <c r="X24" s="5" t="s">
        <v>25</v>
      </c>
      <c r="Y24" s="5" t="s">
        <v>26</v>
      </c>
      <c r="Z24" s="7">
        <v>0.13780000000000001</v>
      </c>
    </row>
    <row r="25" spans="1:26" ht="16" x14ac:dyDescent="0.2">
      <c r="B25" s="18"/>
      <c r="G25" s="19"/>
      <c r="H25" s="37"/>
      <c r="I25" s="33">
        <v>12.727272727272727</v>
      </c>
      <c r="J25" s="33">
        <v>15.217391304347826</v>
      </c>
      <c r="K25" s="33">
        <v>8.3333333333299997</v>
      </c>
      <c r="L25" s="33">
        <v>5.3406593406593403</v>
      </c>
      <c r="M25" s="38">
        <v>8</v>
      </c>
      <c r="N25" s="18"/>
      <c r="S25" s="19"/>
      <c r="U25" s="6" t="s">
        <v>23</v>
      </c>
      <c r="V25" s="5">
        <v>-7.5550000000000006E-2</v>
      </c>
      <c r="W25" s="5" t="s">
        <v>52</v>
      </c>
      <c r="X25" s="5" t="s">
        <v>25</v>
      </c>
      <c r="Y25" s="5" t="s">
        <v>26</v>
      </c>
      <c r="Z25" s="7" t="s">
        <v>53</v>
      </c>
    </row>
    <row r="26" spans="1:26" ht="16" x14ac:dyDescent="0.2">
      <c r="B26" s="18"/>
      <c r="G26" s="19"/>
      <c r="H26" s="37"/>
      <c r="I26" s="33"/>
      <c r="J26" s="33">
        <v>4.6391752577319592</v>
      </c>
      <c r="K26" s="33">
        <v>5.8888888888888902</v>
      </c>
      <c r="L26" s="33">
        <v>7.1111111111111001</v>
      </c>
      <c r="M26" s="38">
        <v>9.5555555555555998</v>
      </c>
      <c r="N26" s="18"/>
      <c r="S26" s="19"/>
      <c r="U26" s="6" t="s">
        <v>27</v>
      </c>
      <c r="V26" s="5">
        <v>3.3210000000000002</v>
      </c>
      <c r="W26" s="5" t="s">
        <v>54</v>
      </c>
      <c r="X26" s="5" t="s">
        <v>25</v>
      </c>
      <c r="Y26" s="5" t="s">
        <v>26</v>
      </c>
      <c r="Z26" s="7">
        <v>0.95799999999999996</v>
      </c>
    </row>
    <row r="27" spans="1:26" ht="16" thickBot="1" x14ac:dyDescent="0.25">
      <c r="A27" s="3" t="s">
        <v>111</v>
      </c>
      <c r="B27" s="39">
        <f>AVERAGE(B21:B26)</f>
        <v>3.1231288935684804</v>
      </c>
      <c r="C27" s="40">
        <f t="shared" ref="C27" si="1">AVERAGE(C21:C26)</f>
        <v>2.009231202121784</v>
      </c>
      <c r="D27" s="40">
        <f t="shared" ref="D27" si="2">AVERAGE(D21:D26)</f>
        <v>0.96576820566628141</v>
      </c>
      <c r="E27" s="40">
        <f t="shared" ref="E27" si="3">AVERAGE(E21:E26)</f>
        <v>10.666666666666666</v>
      </c>
      <c r="F27" s="40">
        <f>AVERAGE(F21:F26)</f>
        <v>9.7662652226634865</v>
      </c>
      <c r="G27" s="41">
        <f t="shared" ref="G27" si="4">AVERAGE(G21:G26)</f>
        <v>8.7407407407407405</v>
      </c>
      <c r="H27" s="39">
        <f t="shared" ref="H27" si="5">AVERAGE(H21:H26)</f>
        <v>5.3483049363802122</v>
      </c>
      <c r="I27" s="40">
        <f t="shared" ref="I27" si="6">AVERAGE(I21:I26)</f>
        <v>13.842992420255097</v>
      </c>
      <c r="J27" s="40">
        <f t="shared" ref="J27" si="7">AVERAGE(J21:J26)</f>
        <v>10.2478085549063</v>
      </c>
      <c r="K27" s="40">
        <f t="shared" ref="K27" si="8">AVERAGE(K21:K26)</f>
        <v>6.6666666666549936</v>
      </c>
      <c r="L27" s="40">
        <f t="shared" ref="L27" si="9">AVERAGE(L21:L26)</f>
        <v>4.4456654456640718</v>
      </c>
      <c r="M27" s="41">
        <f t="shared" ref="M27" si="10">AVERAGE(M21:M26)</f>
        <v>8.1461096424409369</v>
      </c>
      <c r="N27" s="39">
        <f t="shared" ref="N27" si="11">AVERAGE(N21:N26)</f>
        <v>8.3981717867002335</v>
      </c>
      <c r="O27" s="40">
        <f t="shared" ref="O27" si="12">AVERAGE(O21:O26)</f>
        <v>29.613205012903151</v>
      </c>
      <c r="P27" s="40">
        <f t="shared" ref="P27" si="13">AVERAGE(P21:P26)</f>
        <v>23.841081409818173</v>
      </c>
      <c r="Q27" s="40">
        <f t="shared" ref="Q27" si="14">AVERAGE(Q21:Q26)</f>
        <v>11.119546362911274</v>
      </c>
      <c r="R27" s="40">
        <f t="shared" ref="R27" si="15">AVERAGE(R21:R26)</f>
        <v>14.908144061454474</v>
      </c>
      <c r="S27" s="41">
        <f t="shared" ref="S27" si="16">AVERAGE(S21:S26)</f>
        <v>13.286254329368901</v>
      </c>
      <c r="U27" s="6" t="s">
        <v>29</v>
      </c>
      <c r="V27" s="5">
        <v>-10.88</v>
      </c>
      <c r="W27" s="5" t="s">
        <v>55</v>
      </c>
      <c r="X27" s="5" t="s">
        <v>25</v>
      </c>
      <c r="Y27" s="5" t="s">
        <v>26</v>
      </c>
      <c r="Z27" s="7">
        <v>0.14899999999999999</v>
      </c>
    </row>
    <row r="28" spans="1:26" ht="16" x14ac:dyDescent="0.2">
      <c r="F28" s="64"/>
      <c r="U28" s="6" t="s">
        <v>31</v>
      </c>
      <c r="V28" s="5">
        <v>-3.3759999999999999</v>
      </c>
      <c r="W28" s="5" t="s">
        <v>56</v>
      </c>
      <c r="X28" s="5" t="s">
        <v>25</v>
      </c>
      <c r="Y28" s="5" t="s">
        <v>26</v>
      </c>
      <c r="Z28" s="7">
        <v>0.95509999999999995</v>
      </c>
    </row>
    <row r="29" spans="1:26" x14ac:dyDescent="0.2">
      <c r="U29" s="6" t="s">
        <v>33</v>
      </c>
      <c r="V29" s="5">
        <v>3.3969999999999998</v>
      </c>
      <c r="W29" s="5" t="s">
        <v>57</v>
      </c>
      <c r="X29" s="5" t="s">
        <v>25</v>
      </c>
      <c r="Y29" s="5" t="s">
        <v>26</v>
      </c>
      <c r="Z29" s="7">
        <v>0.95399999999999996</v>
      </c>
    </row>
    <row r="30" spans="1:26" x14ac:dyDescent="0.2">
      <c r="U30" s="6" t="s">
        <v>35</v>
      </c>
      <c r="V30" s="5">
        <v>-10.81</v>
      </c>
      <c r="W30" s="5" t="s">
        <v>58</v>
      </c>
      <c r="X30" s="5" t="s">
        <v>25</v>
      </c>
      <c r="Y30" s="5" t="s">
        <v>26</v>
      </c>
      <c r="Z30" s="7">
        <v>0.15340000000000001</v>
      </c>
    </row>
    <row r="31" spans="1:26" x14ac:dyDescent="0.2">
      <c r="U31" s="6" t="s">
        <v>37</v>
      </c>
      <c r="V31" s="5">
        <v>-3.3</v>
      </c>
      <c r="W31" s="5" t="s">
        <v>59</v>
      </c>
      <c r="X31" s="5" t="s">
        <v>25</v>
      </c>
      <c r="Y31" s="5" t="s">
        <v>26</v>
      </c>
      <c r="Z31" s="7">
        <v>0.95909999999999995</v>
      </c>
    </row>
    <row r="32" spans="1:26" x14ac:dyDescent="0.2">
      <c r="U32" s="6" t="s">
        <v>39</v>
      </c>
      <c r="V32" s="5">
        <v>-14.2</v>
      </c>
      <c r="W32" s="5" t="s">
        <v>60</v>
      </c>
      <c r="X32" s="5" t="s">
        <v>13</v>
      </c>
      <c r="Y32" s="5" t="s">
        <v>61</v>
      </c>
      <c r="Z32" s="7">
        <v>3.8899999999999997E-2</v>
      </c>
    </row>
    <row r="33" spans="1:26" x14ac:dyDescent="0.2">
      <c r="U33" s="6" t="s">
        <v>41</v>
      </c>
      <c r="V33" s="5">
        <v>-6.6970000000000001</v>
      </c>
      <c r="W33" s="5" t="s">
        <v>62</v>
      </c>
      <c r="X33" s="5" t="s">
        <v>25</v>
      </c>
      <c r="Y33" s="5" t="s">
        <v>26</v>
      </c>
      <c r="Z33" s="7">
        <v>0.58230000000000004</v>
      </c>
    </row>
    <row r="34" spans="1:26" ht="16" thickBot="1" x14ac:dyDescent="0.25">
      <c r="U34" s="8" t="s">
        <v>43</v>
      </c>
      <c r="V34" s="14">
        <v>7.5049999999999999</v>
      </c>
      <c r="W34" s="14" t="s">
        <v>63</v>
      </c>
      <c r="X34" s="14" t="s">
        <v>25</v>
      </c>
      <c r="Y34" s="14" t="s">
        <v>26</v>
      </c>
      <c r="Z34" s="9">
        <v>0.4708</v>
      </c>
    </row>
    <row r="35" spans="1:26" ht="16" thickBot="1" x14ac:dyDescent="0.25"/>
    <row r="36" spans="1:26" ht="16" thickBot="1" x14ac:dyDescent="0.25">
      <c r="A36" s="10" t="s">
        <v>64</v>
      </c>
      <c r="B36" s="61" t="s">
        <v>1</v>
      </c>
      <c r="C36" s="62"/>
      <c r="D36" s="62"/>
      <c r="E36" s="62"/>
      <c r="F36" s="62"/>
      <c r="G36" s="63"/>
      <c r="H36" s="61" t="s">
        <v>2</v>
      </c>
      <c r="I36" s="62"/>
      <c r="J36" s="62"/>
      <c r="K36" s="62"/>
      <c r="L36" s="62"/>
      <c r="M36" s="63"/>
      <c r="N36" s="61" t="s">
        <v>3</v>
      </c>
      <c r="O36" s="62"/>
      <c r="P36" s="62"/>
      <c r="Q36" s="62"/>
      <c r="R36" s="62"/>
      <c r="S36" s="63"/>
      <c r="T36" s="3" t="s">
        <v>4</v>
      </c>
      <c r="U36" s="15" t="s">
        <v>5</v>
      </c>
      <c r="V36" s="16" t="s">
        <v>6</v>
      </c>
      <c r="W36" s="16" t="s">
        <v>7</v>
      </c>
      <c r="X36" s="16" t="s">
        <v>8</v>
      </c>
      <c r="Y36" s="16" t="s">
        <v>9</v>
      </c>
      <c r="Z36" s="17" t="s">
        <v>10</v>
      </c>
    </row>
    <row r="37" spans="1:26" x14ac:dyDescent="0.2">
      <c r="B37" s="34" t="s">
        <v>105</v>
      </c>
      <c r="C37" s="29" t="s">
        <v>106</v>
      </c>
      <c r="D37" s="29" t="s">
        <v>107</v>
      </c>
      <c r="E37" s="29" t="s">
        <v>108</v>
      </c>
      <c r="F37" s="29" t="s">
        <v>109</v>
      </c>
      <c r="G37" s="31" t="s">
        <v>110</v>
      </c>
      <c r="H37" s="34" t="s">
        <v>105</v>
      </c>
      <c r="I37" s="29" t="s">
        <v>106</v>
      </c>
      <c r="J37" s="29" t="s">
        <v>107</v>
      </c>
      <c r="K37" s="29" t="s">
        <v>108</v>
      </c>
      <c r="L37" s="29" t="s">
        <v>109</v>
      </c>
      <c r="M37" s="31" t="s">
        <v>110</v>
      </c>
      <c r="N37" s="34" t="s">
        <v>105</v>
      </c>
      <c r="O37" s="29" t="s">
        <v>106</v>
      </c>
      <c r="P37" s="29" t="s">
        <v>107</v>
      </c>
      <c r="Q37" s="29" t="s">
        <v>108</v>
      </c>
      <c r="R37" s="29" t="s">
        <v>109</v>
      </c>
      <c r="S37" s="31" t="s">
        <v>110</v>
      </c>
      <c r="U37" s="18" t="s">
        <v>11</v>
      </c>
      <c r="V37" s="4">
        <v>-4.63</v>
      </c>
      <c r="W37" s="4" t="s">
        <v>65</v>
      </c>
      <c r="X37" s="4" t="s">
        <v>25</v>
      </c>
      <c r="Y37" s="4" t="s">
        <v>26</v>
      </c>
      <c r="Z37" s="19">
        <v>0.63859999999999995</v>
      </c>
    </row>
    <row r="38" spans="1:26" ht="16" x14ac:dyDescent="0.2">
      <c r="B38" s="37">
        <v>4.7586206896551699</v>
      </c>
      <c r="C38" s="33">
        <v>6.8571428571428603</v>
      </c>
      <c r="D38" s="33">
        <v>3.3333333333333335</v>
      </c>
      <c r="E38" s="33">
        <v>9.3333333333333339</v>
      </c>
      <c r="F38" s="33">
        <v>9.5585185185185004</v>
      </c>
      <c r="G38" s="38">
        <v>8.7639456374400009</v>
      </c>
      <c r="H38" s="37">
        <v>12.162162162162161</v>
      </c>
      <c r="I38" s="33">
        <v>10.222222222222221</v>
      </c>
      <c r="J38" s="33">
        <v>9.2233009708737868</v>
      </c>
      <c r="K38" s="33">
        <v>11.8888888888888</v>
      </c>
      <c r="L38" s="33">
        <v>5.2525252525252997</v>
      </c>
      <c r="M38" s="38">
        <v>8.2222222222222001</v>
      </c>
      <c r="N38" s="37">
        <v>58.1623479999433</v>
      </c>
      <c r="O38" s="33">
        <v>17.045879235810901</v>
      </c>
      <c r="P38" s="33">
        <v>29.218671874999998</v>
      </c>
      <c r="Q38" s="33">
        <v>14.5930454608618</v>
      </c>
      <c r="R38" s="33">
        <v>14.06405047023153</v>
      </c>
      <c r="S38" s="38">
        <v>16.93958413514617</v>
      </c>
      <c r="U38" s="18" t="s">
        <v>15</v>
      </c>
      <c r="V38" s="4">
        <v>-6.4279999999999999</v>
      </c>
      <c r="W38" s="4" t="s">
        <v>66</v>
      </c>
      <c r="X38" s="4" t="s">
        <v>25</v>
      </c>
      <c r="Y38" s="4" t="s">
        <v>26</v>
      </c>
      <c r="Z38" s="19">
        <v>0.3216</v>
      </c>
    </row>
    <row r="39" spans="1:26" ht="16" x14ac:dyDescent="0.2">
      <c r="B39" s="37">
        <v>2.7586206896551726</v>
      </c>
      <c r="C39" s="33">
        <v>5.6666666666666696</v>
      </c>
      <c r="D39" s="33">
        <v>5.7777777777777999</v>
      </c>
      <c r="E39" s="33">
        <v>14.222222222222221</v>
      </c>
      <c r="F39" s="33">
        <v>10.687987684543399</v>
      </c>
      <c r="G39" s="38">
        <v>7.340967948546</v>
      </c>
      <c r="H39" s="37">
        <v>7.0722535211267603</v>
      </c>
      <c r="I39" s="33">
        <v>14.349775784753364</v>
      </c>
      <c r="J39" s="33">
        <v>12.631578947368421</v>
      </c>
      <c r="K39" s="33">
        <v>9.3333333333333304</v>
      </c>
      <c r="L39" s="33">
        <v>8.2765347456723397</v>
      </c>
      <c r="M39" s="38">
        <v>8.2222222222222001</v>
      </c>
      <c r="N39" s="37">
        <v>22.0192703049612</v>
      </c>
      <c r="O39" s="33">
        <v>30.047600859393601</v>
      </c>
      <c r="P39" s="33">
        <v>39.868494623655899</v>
      </c>
      <c r="Q39" s="33">
        <v>19.591189865953446</v>
      </c>
      <c r="R39" s="33">
        <v>14.788317621457701</v>
      </c>
      <c r="S39" s="38">
        <v>24.952367394273502</v>
      </c>
      <c r="U39" s="18" t="s">
        <v>17</v>
      </c>
      <c r="V39" s="4">
        <v>-3.581</v>
      </c>
      <c r="W39" s="4" t="s">
        <v>67</v>
      </c>
      <c r="X39" s="4" t="s">
        <v>25</v>
      </c>
      <c r="Y39" s="4" t="s">
        <v>26</v>
      </c>
      <c r="Z39" s="19">
        <v>0.82720000000000005</v>
      </c>
    </row>
    <row r="40" spans="1:26" ht="16" x14ac:dyDescent="0.2">
      <c r="B40" s="37">
        <v>4.5267175572519101</v>
      </c>
      <c r="C40" s="33">
        <v>3.4087569368713999</v>
      </c>
      <c r="D40" s="33">
        <v>3.5555555555599998</v>
      </c>
      <c r="E40" s="33">
        <v>8</v>
      </c>
      <c r="F40" s="33">
        <v>5.9827353040000002</v>
      </c>
      <c r="G40" s="38">
        <v>8.4444444444444446</v>
      </c>
      <c r="H40" s="37">
        <v>7.6991625615763502</v>
      </c>
      <c r="I40" s="33">
        <v>14.090909090909092</v>
      </c>
      <c r="J40" s="33">
        <v>14.953271028037383</v>
      </c>
      <c r="K40" s="33">
        <v>6.4444444444444402</v>
      </c>
      <c r="L40" s="33">
        <v>8.4444444444444002</v>
      </c>
      <c r="M40" s="38">
        <v>5.2976548764342004</v>
      </c>
      <c r="N40" s="37">
        <v>36.142809850420299</v>
      </c>
      <c r="O40" s="33">
        <v>23.9040967544396</v>
      </c>
      <c r="P40" s="33">
        <v>35.145621359223298</v>
      </c>
      <c r="Q40" s="33">
        <v>20.392297579223801</v>
      </c>
      <c r="R40" s="33">
        <v>23.892200923892901</v>
      </c>
      <c r="S40" s="38">
        <v>12.9988510865384</v>
      </c>
      <c r="U40" s="18" t="s">
        <v>19</v>
      </c>
      <c r="V40" s="4">
        <v>-28.76</v>
      </c>
      <c r="W40" s="4" t="s">
        <v>68</v>
      </c>
      <c r="X40" s="4" t="s">
        <v>13</v>
      </c>
      <c r="Y40" s="4" t="s">
        <v>14</v>
      </c>
      <c r="Z40" s="23">
        <v>6.054E-6</v>
      </c>
    </row>
    <row r="41" spans="1:26" ht="16" x14ac:dyDescent="0.2">
      <c r="B41" s="18"/>
      <c r="G41" s="19"/>
      <c r="H41" s="46"/>
      <c r="I41" s="33">
        <v>9.8591549295774641</v>
      </c>
      <c r="J41" s="33">
        <v>8.878504672897197</v>
      </c>
      <c r="K41" s="33">
        <v>6.8888888888888999</v>
      </c>
      <c r="L41" s="33">
        <v>6.3636363636363997</v>
      </c>
      <c r="M41" s="38">
        <v>11.111111111111111</v>
      </c>
      <c r="N41" s="37">
        <v>50.750028165700002</v>
      </c>
      <c r="O41" s="33">
        <v>27.364777814171799</v>
      </c>
      <c r="P41" s="33">
        <v>29.650280701753999</v>
      </c>
      <c r="Q41" s="45"/>
      <c r="R41" s="33"/>
      <c r="S41" s="38"/>
      <c r="U41" s="18" t="s">
        <v>21</v>
      </c>
      <c r="V41" s="4">
        <v>-13.51</v>
      </c>
      <c r="W41" s="4" t="s">
        <v>69</v>
      </c>
      <c r="X41" s="4" t="s">
        <v>13</v>
      </c>
      <c r="Y41" s="4" t="s">
        <v>50</v>
      </c>
      <c r="Z41" s="19">
        <v>6.8999999999999999E-3</v>
      </c>
    </row>
    <row r="42" spans="1:26" ht="16" x14ac:dyDescent="0.2">
      <c r="B42" s="18"/>
      <c r="G42" s="19"/>
      <c r="H42" s="46"/>
      <c r="I42" s="33">
        <v>12.727272727272727</v>
      </c>
      <c r="J42" s="33">
        <v>14.673913043478262</v>
      </c>
      <c r="K42" s="33">
        <v>4.4444444444444402</v>
      </c>
      <c r="L42" s="33">
        <v>6.8791208791209</v>
      </c>
      <c r="M42" s="38">
        <v>10.222222222222221</v>
      </c>
      <c r="N42" s="18"/>
      <c r="S42" s="19"/>
      <c r="U42" s="18" t="s">
        <v>23</v>
      </c>
      <c r="V42" s="4">
        <v>-1.7969999999999999</v>
      </c>
      <c r="W42" s="4" t="s">
        <v>70</v>
      </c>
      <c r="X42" s="4" t="s">
        <v>25</v>
      </c>
      <c r="Y42" s="4" t="s">
        <v>26</v>
      </c>
      <c r="Z42" s="19">
        <v>0.98870000000000002</v>
      </c>
    </row>
    <row r="43" spans="1:26" ht="16" x14ac:dyDescent="0.2">
      <c r="B43" s="18"/>
      <c r="G43" s="19"/>
      <c r="H43" s="46"/>
      <c r="I43" s="33"/>
      <c r="J43" s="33">
        <v>9.2783505154639183</v>
      </c>
      <c r="K43" s="33">
        <v>12.5555555555556</v>
      </c>
      <c r="L43" s="33">
        <v>7.4444444444444002</v>
      </c>
      <c r="M43" s="38">
        <v>8.4444444444444002</v>
      </c>
      <c r="N43" s="18"/>
      <c r="S43" s="19"/>
      <c r="U43" s="18" t="s">
        <v>27</v>
      </c>
      <c r="V43" s="4">
        <v>1.0489999999999999</v>
      </c>
      <c r="W43" s="4" t="s">
        <v>71</v>
      </c>
      <c r="X43" s="4" t="s">
        <v>25</v>
      </c>
      <c r="Y43" s="4" t="s">
        <v>26</v>
      </c>
      <c r="Z43" s="19">
        <v>0.99909999999999999</v>
      </c>
    </row>
    <row r="44" spans="1:26" ht="16" thickBot="1" x14ac:dyDescent="0.25">
      <c r="A44" s="3" t="s">
        <v>111</v>
      </c>
      <c r="B44" s="39">
        <f>AVERAGE(B38:B43)</f>
        <v>4.0146529788540839</v>
      </c>
      <c r="C44" s="40">
        <f t="shared" ref="C44" si="17">AVERAGE(C38:C43)</f>
        <v>5.3108554868936428</v>
      </c>
      <c r="D44" s="40">
        <f t="shared" ref="D44" si="18">AVERAGE(D38:D43)</f>
        <v>4.2222222222237109</v>
      </c>
      <c r="E44" s="40">
        <f t="shared" ref="E44" si="19">AVERAGE(E38:E43)</f>
        <v>10.518518518518519</v>
      </c>
      <c r="F44" s="40">
        <f t="shared" ref="F44" si="20">AVERAGE(F38:F43)</f>
        <v>8.7430805023539673</v>
      </c>
      <c r="G44" s="41">
        <f t="shared" ref="G44" si="21">AVERAGE(G38:G43)</f>
        <v>8.1831193434768164</v>
      </c>
      <c r="H44" s="39">
        <f t="shared" ref="H44" si="22">AVERAGE(H38:H43)</f>
        <v>8.9778594149550912</v>
      </c>
      <c r="I44" s="40">
        <f t="shared" ref="I44" si="23">AVERAGE(I38:I43)</f>
        <v>12.249866950946974</v>
      </c>
      <c r="J44" s="40">
        <f t="shared" ref="J44" si="24">AVERAGE(J38:J43)</f>
        <v>11.606486529686494</v>
      </c>
      <c r="K44" s="40">
        <f t="shared" ref="K44" si="25">AVERAGE(K38:K43)</f>
        <v>8.5925925925925863</v>
      </c>
      <c r="L44" s="40">
        <f t="shared" ref="L44" si="26">AVERAGE(L38:L43)</f>
        <v>7.1101176883072901</v>
      </c>
      <c r="M44" s="41">
        <f t="shared" ref="M44" si="27">AVERAGE(M38:M43)</f>
        <v>8.586646183109389</v>
      </c>
      <c r="N44" s="39">
        <f t="shared" ref="N44" si="28">AVERAGE(N38:N43)</f>
        <v>41.768614080256199</v>
      </c>
      <c r="O44" s="40">
        <f t="shared" ref="O44" si="29">AVERAGE(O38:O43)</f>
        <v>24.590588665953977</v>
      </c>
      <c r="P44" s="40">
        <f t="shared" ref="P44" si="30">AVERAGE(P38:P43)</f>
        <v>33.470767139908304</v>
      </c>
      <c r="Q44" s="40">
        <f t="shared" ref="Q44" si="31">AVERAGE(Q38:Q43)</f>
        <v>18.192177635346351</v>
      </c>
      <c r="R44" s="40">
        <f t="shared" ref="R44" si="32">AVERAGE(R38:R43)</f>
        <v>17.581523005194043</v>
      </c>
      <c r="S44" s="41">
        <f t="shared" ref="S44" si="33">AVERAGE(S38:S43)</f>
        <v>18.296934205319356</v>
      </c>
      <c r="U44" s="18" t="s">
        <v>29</v>
      </c>
      <c r="V44" s="4">
        <v>-24.13</v>
      </c>
      <c r="W44" s="4" t="s">
        <v>72</v>
      </c>
      <c r="X44" s="4" t="s">
        <v>13</v>
      </c>
      <c r="Y44" s="4" t="s">
        <v>14</v>
      </c>
      <c r="Z44" s="23">
        <v>3.765E-5</v>
      </c>
    </row>
    <row r="45" spans="1:26" x14ac:dyDescent="0.2">
      <c r="U45" s="18" t="s">
        <v>31</v>
      </c>
      <c r="V45" s="4">
        <v>-8.8789999999999996</v>
      </c>
      <c r="W45" s="4" t="s">
        <v>73</v>
      </c>
      <c r="X45" s="4" t="s">
        <v>25</v>
      </c>
      <c r="Y45" s="4" t="s">
        <v>26</v>
      </c>
      <c r="Z45" s="19">
        <v>9.2899999999999996E-2</v>
      </c>
    </row>
    <row r="46" spans="1:26" x14ac:dyDescent="0.2">
      <c r="U46" s="18" t="s">
        <v>33</v>
      </c>
      <c r="V46" s="4">
        <v>2.847</v>
      </c>
      <c r="W46" s="4" t="s">
        <v>74</v>
      </c>
      <c r="X46" s="4" t="s">
        <v>25</v>
      </c>
      <c r="Y46" s="4" t="s">
        <v>26</v>
      </c>
      <c r="Z46" s="19">
        <v>0.92310000000000003</v>
      </c>
    </row>
    <row r="47" spans="1:26" x14ac:dyDescent="0.2">
      <c r="U47" s="18" t="s">
        <v>35</v>
      </c>
      <c r="V47" s="4">
        <v>-22.33</v>
      </c>
      <c r="W47" s="4" t="s">
        <v>75</v>
      </c>
      <c r="X47" s="4" t="s">
        <v>13</v>
      </c>
      <c r="Y47" s="4" t="s">
        <v>14</v>
      </c>
      <c r="Z47" s="23">
        <v>8.1840000000000002E-5</v>
      </c>
    </row>
    <row r="48" spans="1:26" x14ac:dyDescent="0.2">
      <c r="U48" s="18" t="s">
        <v>37</v>
      </c>
      <c r="V48" s="4">
        <v>-7.0810000000000004</v>
      </c>
      <c r="W48" s="4" t="s">
        <v>76</v>
      </c>
      <c r="X48" s="4" t="s">
        <v>25</v>
      </c>
      <c r="Y48" s="4" t="s">
        <v>26</v>
      </c>
      <c r="Z48" s="19">
        <v>0.23680000000000001</v>
      </c>
    </row>
    <row r="49" spans="21:26" x14ac:dyDescent="0.2">
      <c r="U49" s="18" t="s">
        <v>39</v>
      </c>
      <c r="V49" s="4">
        <v>-25.18</v>
      </c>
      <c r="W49" s="4" t="s">
        <v>77</v>
      </c>
      <c r="X49" s="4" t="s">
        <v>13</v>
      </c>
      <c r="Y49" s="4" t="s">
        <v>14</v>
      </c>
      <c r="Z49" s="23">
        <v>2.4360000000000001E-5</v>
      </c>
    </row>
    <row r="50" spans="21:26" x14ac:dyDescent="0.2">
      <c r="U50" s="18" t="s">
        <v>41</v>
      </c>
      <c r="V50" s="4">
        <v>-9.9280000000000008</v>
      </c>
      <c r="W50" s="4" t="s">
        <v>78</v>
      </c>
      <c r="X50" s="4" t="s">
        <v>25</v>
      </c>
      <c r="Y50" s="4" t="s">
        <v>26</v>
      </c>
      <c r="Z50" s="19">
        <v>5.1900000000000002E-2</v>
      </c>
    </row>
    <row r="51" spans="21:26" ht="16" thickBot="1" x14ac:dyDescent="0.25">
      <c r="U51" s="20" t="s">
        <v>43</v>
      </c>
      <c r="V51" s="21">
        <v>15.25</v>
      </c>
      <c r="W51" s="21" t="s">
        <v>79</v>
      </c>
      <c r="X51" s="21" t="s">
        <v>13</v>
      </c>
      <c r="Y51" s="21" t="s">
        <v>50</v>
      </c>
      <c r="Z51" s="22">
        <v>2.5999999999999999E-3</v>
      </c>
    </row>
  </sheetData>
  <mergeCells count="9">
    <mergeCell ref="H36:M36"/>
    <mergeCell ref="N36:S36"/>
    <mergeCell ref="B2:G2"/>
    <mergeCell ref="H2:M2"/>
    <mergeCell ref="N2:S2"/>
    <mergeCell ref="B19:G19"/>
    <mergeCell ref="H19:M19"/>
    <mergeCell ref="N19:S19"/>
    <mergeCell ref="B36:G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53776-E145-684D-8B94-81A21817853B}">
  <dimension ref="A1:Q32"/>
  <sheetViews>
    <sheetView zoomScale="119" workbookViewId="0">
      <selection activeCell="I26" sqref="I26"/>
    </sheetView>
  </sheetViews>
  <sheetFormatPr baseColWidth="10" defaultColWidth="10.83203125" defaultRowHeight="15" x14ac:dyDescent="0.2"/>
  <cols>
    <col min="1" max="11" width="10.83203125" style="1"/>
    <col min="12" max="12" width="27" style="1" bestFit="1" customWidth="1"/>
    <col min="13" max="13" width="8.83203125" style="1" bestFit="1" customWidth="1"/>
    <col min="14" max="14" width="13.83203125" style="1" bestFit="1" customWidth="1"/>
    <col min="15" max="15" width="14.1640625" style="1" bestFit="1" customWidth="1"/>
    <col min="16" max="16" width="8.33203125" style="1" bestFit="1" customWidth="1"/>
    <col min="17" max="17" width="15.33203125" style="1" bestFit="1" customWidth="1"/>
    <col min="18" max="16384" width="10.83203125" style="1"/>
  </cols>
  <sheetData>
    <row r="1" spans="1:17" ht="16" thickBot="1" x14ac:dyDescent="0.25">
      <c r="A1" s="3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">
      <c r="A2" s="3" t="s">
        <v>0</v>
      </c>
      <c r="B2" s="26" t="s">
        <v>112</v>
      </c>
      <c r="C2" s="27" t="s">
        <v>113</v>
      </c>
      <c r="D2" s="27" t="s">
        <v>114</v>
      </c>
      <c r="E2" s="27" t="s">
        <v>115</v>
      </c>
      <c r="F2" s="27" t="s">
        <v>116</v>
      </c>
      <c r="G2" s="27" t="s">
        <v>117</v>
      </c>
      <c r="H2" s="27" t="s">
        <v>118</v>
      </c>
      <c r="I2" s="27" t="s">
        <v>119</v>
      </c>
      <c r="J2" s="28" t="s">
        <v>120</v>
      </c>
      <c r="K2" s="3" t="s">
        <v>4</v>
      </c>
      <c r="L2" s="11" t="s">
        <v>5</v>
      </c>
      <c r="M2" s="12" t="s">
        <v>6</v>
      </c>
      <c r="N2" s="12" t="s">
        <v>7</v>
      </c>
      <c r="O2" s="12" t="s">
        <v>8</v>
      </c>
      <c r="P2" s="12" t="s">
        <v>9</v>
      </c>
      <c r="Q2" s="13" t="s">
        <v>10</v>
      </c>
    </row>
    <row r="3" spans="1:17" x14ac:dyDescent="0.2">
      <c r="B3" s="47">
        <v>82.986551724129995</v>
      </c>
      <c r="C3" s="50">
        <v>82.380952380952394</v>
      </c>
      <c r="D3" s="50">
        <v>84.136586547563198</v>
      </c>
      <c r="E3" s="50">
        <v>11.1045892223491</v>
      </c>
      <c r="F3" s="50">
        <v>5.8941493298172301</v>
      </c>
      <c r="G3" s="50">
        <v>11.5277419893236</v>
      </c>
      <c r="H3" s="50">
        <v>11.1528635720752</v>
      </c>
      <c r="I3" s="50">
        <v>9.4897493872199394</v>
      </c>
      <c r="J3" s="51">
        <v>11.928821397671699</v>
      </c>
      <c r="K3" s="23"/>
      <c r="L3" s="6" t="s">
        <v>80</v>
      </c>
      <c r="M3" s="5">
        <v>75.930000000000007</v>
      </c>
      <c r="N3" s="5" t="s">
        <v>81</v>
      </c>
      <c r="O3" s="5" t="s">
        <v>13</v>
      </c>
      <c r="P3" s="5" t="s">
        <v>14</v>
      </c>
      <c r="Q3" s="25">
        <v>3.6670000000000002E-7</v>
      </c>
    </row>
    <row r="4" spans="1:17" x14ac:dyDescent="0.2">
      <c r="B4" s="47">
        <v>82.912405517241297</v>
      </c>
      <c r="C4" s="50">
        <v>81.102280763452796</v>
      </c>
      <c r="D4" s="50">
        <v>86.2222222222222</v>
      </c>
      <c r="E4" s="50">
        <v>6.0409360232085003</v>
      </c>
      <c r="F4" s="50">
        <v>5.1426635045488496</v>
      </c>
      <c r="G4" s="50"/>
      <c r="H4" s="50">
        <v>5.2736094594568561</v>
      </c>
      <c r="I4" s="50">
        <v>17.569968554997502</v>
      </c>
      <c r="J4" s="51">
        <v>8.3602193064989994</v>
      </c>
      <c r="K4" s="23"/>
      <c r="L4" s="6" t="s">
        <v>82</v>
      </c>
      <c r="M4" s="5">
        <v>74.23</v>
      </c>
      <c r="N4" s="5" t="s">
        <v>83</v>
      </c>
      <c r="O4" s="5" t="s">
        <v>13</v>
      </c>
      <c r="P4" s="5" t="s">
        <v>14</v>
      </c>
      <c r="Q4" s="25">
        <v>4.1189999999999998E-7</v>
      </c>
    </row>
    <row r="5" spans="1:17" ht="16" thickBot="1" x14ac:dyDescent="0.25">
      <c r="B5" s="47">
        <v>79.013129770992407</v>
      </c>
      <c r="C5" s="50">
        <v>92.468027383981607</v>
      </c>
      <c r="D5" s="50">
        <v>88.592592592592595</v>
      </c>
      <c r="E5" s="50">
        <v>11.844530929027099</v>
      </c>
      <c r="F5" s="50">
        <v>5.9807633305485419</v>
      </c>
      <c r="G5" s="50">
        <v>14.200807765698032</v>
      </c>
      <c r="H5" s="50">
        <v>7.8304813629559558</v>
      </c>
      <c r="I5" s="50">
        <v>16.2198698290719</v>
      </c>
      <c r="J5" s="51">
        <v>6.7742266959176103</v>
      </c>
      <c r="K5" s="23"/>
      <c r="L5" s="8" t="s">
        <v>84</v>
      </c>
      <c r="M5" s="14">
        <v>-1.7010000000000001</v>
      </c>
      <c r="N5" s="14" t="s">
        <v>85</v>
      </c>
      <c r="O5" s="14" t="s">
        <v>25</v>
      </c>
      <c r="P5" s="14" t="s">
        <v>26</v>
      </c>
      <c r="Q5" s="9">
        <v>0.78600000000000003</v>
      </c>
    </row>
    <row r="6" spans="1:17" x14ac:dyDescent="0.2">
      <c r="B6" s="52"/>
      <c r="C6" s="53"/>
      <c r="D6" s="53"/>
      <c r="E6" s="50">
        <v>4.03508642735689</v>
      </c>
      <c r="F6" s="50">
        <v>6.7074142755250801</v>
      </c>
      <c r="G6" s="50">
        <v>7.2406731583441903</v>
      </c>
      <c r="H6" s="50">
        <v>4.2231367705253096</v>
      </c>
      <c r="I6" s="48"/>
      <c r="J6" s="49"/>
      <c r="K6" s="23"/>
      <c r="L6" s="5"/>
      <c r="M6" s="5"/>
      <c r="N6" s="5"/>
      <c r="O6" s="5"/>
      <c r="P6" s="5"/>
      <c r="Q6" s="5"/>
    </row>
    <row r="7" spans="1:17" x14ac:dyDescent="0.2">
      <c r="B7" s="52"/>
      <c r="C7" s="53"/>
      <c r="D7" s="53"/>
      <c r="E7" s="50">
        <v>7.0348858222906996</v>
      </c>
      <c r="F7" s="50">
        <v>5.7876520039388986</v>
      </c>
      <c r="G7" s="50">
        <v>13.235872404639199</v>
      </c>
      <c r="H7" s="48"/>
      <c r="I7" s="48"/>
      <c r="J7" s="49"/>
      <c r="K7" s="23"/>
      <c r="L7" s="5"/>
      <c r="M7" s="5"/>
      <c r="N7" s="5"/>
      <c r="O7" s="5"/>
      <c r="P7" s="5"/>
      <c r="Q7" s="5"/>
    </row>
    <row r="8" spans="1:17" ht="16" thickBot="1" x14ac:dyDescent="0.25">
      <c r="A8" s="2" t="s">
        <v>111</v>
      </c>
      <c r="B8" s="54">
        <f>AVERAGE(B3:B7)</f>
        <v>81.637362337454576</v>
      </c>
      <c r="C8" s="55">
        <f t="shared" ref="C8:J8" si="0">AVERAGE(C3:C7)</f>
        <v>85.317086842795604</v>
      </c>
      <c r="D8" s="55">
        <f t="shared" si="0"/>
        <v>86.317133787459341</v>
      </c>
      <c r="E8" s="55">
        <f t="shared" si="0"/>
        <v>8.0120056848464571</v>
      </c>
      <c r="F8" s="55">
        <f t="shared" si="0"/>
        <v>5.9025284888757206</v>
      </c>
      <c r="G8" s="55">
        <f t="shared" si="0"/>
        <v>11.551273829501255</v>
      </c>
      <c r="H8" s="55">
        <f t="shared" si="0"/>
        <v>7.12002279125333</v>
      </c>
      <c r="I8" s="55">
        <f t="shared" si="0"/>
        <v>14.426529257096448</v>
      </c>
      <c r="J8" s="56">
        <f t="shared" si="0"/>
        <v>9.0210891333627696</v>
      </c>
      <c r="K8" s="23"/>
      <c r="L8" s="5"/>
      <c r="M8" s="5"/>
      <c r="N8" s="5"/>
      <c r="O8" s="5"/>
      <c r="P8" s="5"/>
      <c r="Q8" s="5"/>
    </row>
    <row r="9" spans="1:17" ht="16" thickBot="1" x14ac:dyDescent="0.25">
      <c r="B9" s="23"/>
      <c r="C9" s="23"/>
      <c r="D9" s="23"/>
      <c r="E9" s="23"/>
      <c r="F9" s="23"/>
      <c r="G9" s="23"/>
      <c r="H9" s="23"/>
      <c r="I9" s="23"/>
      <c r="J9" s="23"/>
      <c r="K9" s="23"/>
    </row>
    <row r="10" spans="1:17" x14ac:dyDescent="0.2">
      <c r="A10" s="3" t="s">
        <v>45</v>
      </c>
      <c r="B10" s="26" t="s">
        <v>112</v>
      </c>
      <c r="C10" s="27" t="s">
        <v>113</v>
      </c>
      <c r="D10" s="27" t="s">
        <v>114</v>
      </c>
      <c r="E10" s="27" t="s">
        <v>115</v>
      </c>
      <c r="F10" s="27" t="s">
        <v>116</v>
      </c>
      <c r="G10" s="27" t="s">
        <v>117</v>
      </c>
      <c r="H10" s="27" t="s">
        <v>118</v>
      </c>
      <c r="I10" s="27" t="s">
        <v>119</v>
      </c>
      <c r="J10" s="28" t="s">
        <v>120</v>
      </c>
      <c r="K10" s="3" t="s">
        <v>4</v>
      </c>
      <c r="L10" s="11" t="s">
        <v>5</v>
      </c>
      <c r="M10" s="12" t="s">
        <v>6</v>
      </c>
      <c r="N10" s="12" t="s">
        <v>7</v>
      </c>
      <c r="O10" s="12" t="s">
        <v>8</v>
      </c>
      <c r="P10" s="12" t="s">
        <v>9</v>
      </c>
      <c r="Q10" s="13" t="s">
        <v>10</v>
      </c>
    </row>
    <row r="11" spans="1:17" x14ac:dyDescent="0.2">
      <c r="B11" s="47">
        <v>3.58965517241379</v>
      </c>
      <c r="C11" s="50">
        <v>2.00257142857143</v>
      </c>
      <c r="D11" s="50">
        <v>1.1207639456476</v>
      </c>
      <c r="E11" s="50">
        <v>28.3477960954562</v>
      </c>
      <c r="F11" s="50">
        <v>16.352151347621099</v>
      </c>
      <c r="G11" s="50">
        <v>15.575329070283299</v>
      </c>
      <c r="H11" s="50">
        <v>23.639471374815372</v>
      </c>
      <c r="I11" s="50">
        <v>16.342693435530077</v>
      </c>
      <c r="J11" s="51">
        <v>35.4126529473386</v>
      </c>
      <c r="K11" s="23"/>
      <c r="L11" s="6" t="s">
        <v>80</v>
      </c>
      <c r="M11" s="5">
        <v>-17.510000000000002</v>
      </c>
      <c r="N11" s="5" t="s">
        <v>86</v>
      </c>
      <c r="O11" s="5" t="s">
        <v>13</v>
      </c>
      <c r="P11" s="5" t="s">
        <v>87</v>
      </c>
      <c r="Q11" s="7">
        <v>4.0000000000000002E-4</v>
      </c>
    </row>
    <row r="12" spans="1:17" x14ac:dyDescent="0.2">
      <c r="B12" s="47">
        <v>3.18965517241379</v>
      </c>
      <c r="C12" s="50">
        <v>2.2222222222222223</v>
      </c>
      <c r="D12" s="50">
        <v>0.77777777777778001</v>
      </c>
      <c r="E12" s="50">
        <v>19.5766641998609</v>
      </c>
      <c r="F12" s="50">
        <v>26.845546950798902</v>
      </c>
      <c r="G12" s="50"/>
      <c r="H12" s="50">
        <v>22.537793192880432</v>
      </c>
      <c r="I12" s="50">
        <v>22.2661252006504</v>
      </c>
      <c r="J12" s="51">
        <v>14.0194305962843</v>
      </c>
      <c r="K12" s="23"/>
      <c r="L12" s="6" t="s">
        <v>82</v>
      </c>
      <c r="M12" s="5">
        <v>-21.42</v>
      </c>
      <c r="N12" s="5" t="s">
        <v>88</v>
      </c>
      <c r="O12" s="5" t="s">
        <v>13</v>
      </c>
      <c r="P12" s="5" t="s">
        <v>87</v>
      </c>
      <c r="Q12" s="7">
        <v>1E-4</v>
      </c>
    </row>
    <row r="13" spans="1:17" ht="16" thickBot="1" x14ac:dyDescent="0.25">
      <c r="B13" s="47">
        <v>2.59007633587786</v>
      </c>
      <c r="C13" s="50">
        <v>1.8028999555717</v>
      </c>
      <c r="D13" s="50">
        <v>0.99876289357346404</v>
      </c>
      <c r="E13" s="50">
        <v>16.2161745198167</v>
      </c>
      <c r="F13" s="50">
        <v>19.440467122996399</v>
      </c>
      <c r="G13" s="50">
        <v>16.287341293515102</v>
      </c>
      <c r="H13" s="50">
        <v>23.747434729567502</v>
      </c>
      <c r="I13" s="50">
        <v>27.786512632643699</v>
      </c>
      <c r="J13" s="51">
        <v>25.3163197880145</v>
      </c>
      <c r="K13" s="23"/>
      <c r="L13" s="8" t="s">
        <v>84</v>
      </c>
      <c r="M13" s="14">
        <v>-3.9140000000000001</v>
      </c>
      <c r="N13" s="14" t="s">
        <v>89</v>
      </c>
      <c r="O13" s="14" t="s">
        <v>25</v>
      </c>
      <c r="P13" s="14" t="s">
        <v>26</v>
      </c>
      <c r="Q13" s="9">
        <v>0.2382</v>
      </c>
    </row>
    <row r="14" spans="1:17" x14ac:dyDescent="0.2">
      <c r="B14" s="52"/>
      <c r="C14" s="53"/>
      <c r="D14" s="53"/>
      <c r="E14" s="50">
        <v>16.843061899046798</v>
      </c>
      <c r="F14" s="50">
        <v>23.567536901311598</v>
      </c>
      <c r="G14" s="50">
        <v>15.054225119381099</v>
      </c>
      <c r="H14" s="53"/>
      <c r="I14" s="53"/>
      <c r="J14" s="57"/>
      <c r="K14" s="23"/>
      <c r="L14" s="5"/>
      <c r="M14" s="5"/>
      <c r="N14" s="5"/>
      <c r="O14" s="5"/>
      <c r="P14" s="5"/>
      <c r="Q14" s="5"/>
    </row>
    <row r="15" spans="1:17" x14ac:dyDescent="0.2">
      <c r="B15" s="52"/>
      <c r="C15" s="53"/>
      <c r="D15" s="53"/>
      <c r="E15" s="50">
        <v>17.7886288103727</v>
      </c>
      <c r="F15" s="50">
        <v>31.7958065680623</v>
      </c>
      <c r="G15" s="50">
        <v>14.1226339741786</v>
      </c>
      <c r="H15" s="53"/>
      <c r="I15" s="53"/>
      <c r="J15" s="57"/>
      <c r="K15" s="23"/>
      <c r="L15" s="5"/>
      <c r="M15" s="5"/>
      <c r="N15" s="5"/>
      <c r="O15" s="5"/>
      <c r="P15" s="5"/>
      <c r="Q15" s="5"/>
    </row>
    <row r="16" spans="1:17" ht="16" thickBot="1" x14ac:dyDescent="0.25">
      <c r="A16" s="2" t="s">
        <v>111</v>
      </c>
      <c r="B16" s="54">
        <f>AVERAGE(B11:B15)</f>
        <v>3.1231288935684804</v>
      </c>
      <c r="C16" s="55">
        <f t="shared" ref="C16" si="1">AVERAGE(C11:C15)</f>
        <v>2.009231202121784</v>
      </c>
      <c r="D16" s="55">
        <f t="shared" ref="D16" si="2">AVERAGE(D11:D15)</f>
        <v>0.96576820566628141</v>
      </c>
      <c r="E16" s="55">
        <f t="shared" ref="E16" si="3">AVERAGE(E11:E15)</f>
        <v>19.754465104910661</v>
      </c>
      <c r="F16" s="55">
        <f t="shared" ref="F16" si="4">AVERAGE(F11:F15)</f>
        <v>23.600301778158062</v>
      </c>
      <c r="G16" s="55">
        <f t="shared" ref="G16" si="5">AVERAGE(G11:G15)</f>
        <v>15.259882364339525</v>
      </c>
      <c r="H16" s="55">
        <f>AVERAGE(H11:H15)</f>
        <v>23.308233099087769</v>
      </c>
      <c r="I16" s="55">
        <f t="shared" ref="I16" si="6">AVERAGE(I11:I15)</f>
        <v>22.131777089608061</v>
      </c>
      <c r="J16" s="56">
        <f t="shared" ref="J16" si="7">AVERAGE(J11:J15)</f>
        <v>24.916134443879134</v>
      </c>
      <c r="K16" s="23"/>
      <c r="L16" s="5"/>
      <c r="M16" s="5"/>
      <c r="N16" s="5"/>
      <c r="O16" s="5"/>
      <c r="P16" s="5"/>
      <c r="Q16" s="5"/>
    </row>
    <row r="17" spans="1:17" ht="17" thickBot="1" x14ac:dyDescent="0.25">
      <c r="B17" s="23"/>
      <c r="C17" s="23"/>
      <c r="D17" s="23"/>
      <c r="E17" s="23"/>
      <c r="F17" s="23"/>
      <c r="G17" s="23"/>
      <c r="H17" s="64"/>
      <c r="I17" s="23"/>
      <c r="J17" s="23"/>
      <c r="K17" s="23"/>
    </row>
    <row r="18" spans="1:17" x14ac:dyDescent="0.2">
      <c r="A18" s="3" t="s">
        <v>64</v>
      </c>
      <c r="B18" s="26" t="s">
        <v>112</v>
      </c>
      <c r="C18" s="27" t="s">
        <v>113</v>
      </c>
      <c r="D18" s="27" t="s">
        <v>114</v>
      </c>
      <c r="E18" s="27" t="s">
        <v>115</v>
      </c>
      <c r="F18" s="27" t="s">
        <v>116</v>
      </c>
      <c r="G18" s="27" t="s">
        <v>117</v>
      </c>
      <c r="H18" s="27" t="s">
        <v>118</v>
      </c>
      <c r="I18" s="27" t="s">
        <v>119</v>
      </c>
      <c r="J18" s="28" t="s">
        <v>120</v>
      </c>
      <c r="K18" s="3" t="s">
        <v>4</v>
      </c>
      <c r="L18" s="11" t="s">
        <v>5</v>
      </c>
      <c r="M18" s="12" t="s">
        <v>6</v>
      </c>
      <c r="N18" s="12" t="s">
        <v>7</v>
      </c>
      <c r="O18" s="12" t="s">
        <v>8</v>
      </c>
      <c r="P18" s="12" t="s">
        <v>9</v>
      </c>
      <c r="Q18" s="13" t="s">
        <v>10</v>
      </c>
    </row>
    <row r="19" spans="1:17" x14ac:dyDescent="0.2">
      <c r="B19" s="47">
        <v>4.7586206896551699</v>
      </c>
      <c r="C19" s="50">
        <v>6.8571428571428603</v>
      </c>
      <c r="D19" s="50">
        <v>3.3333333333333335</v>
      </c>
      <c r="E19" s="50">
        <v>28.293495536070299</v>
      </c>
      <c r="F19" s="50">
        <v>54.879371030988501</v>
      </c>
      <c r="G19" s="50">
        <v>37.539380405200397</v>
      </c>
      <c r="H19" s="50">
        <v>31.4148906039437</v>
      </c>
      <c r="I19" s="50">
        <v>28.063532749547331</v>
      </c>
      <c r="J19" s="51">
        <v>28.510611337396899</v>
      </c>
      <c r="K19" s="23"/>
      <c r="L19" s="6" t="s">
        <v>80</v>
      </c>
      <c r="M19" s="5">
        <v>-31.36</v>
      </c>
      <c r="N19" s="5" t="s">
        <v>90</v>
      </c>
      <c r="O19" s="5" t="s">
        <v>13</v>
      </c>
      <c r="P19" s="5" t="s">
        <v>14</v>
      </c>
      <c r="Q19" s="19">
        <v>7.3709999999999997E-5</v>
      </c>
    </row>
    <row r="20" spans="1:17" x14ac:dyDescent="0.2">
      <c r="B20" s="47">
        <v>2.7586206896551726</v>
      </c>
      <c r="C20" s="50">
        <v>5.6666666666666696</v>
      </c>
      <c r="D20" s="50">
        <v>5.7777777777777999</v>
      </c>
      <c r="E20" s="50">
        <v>16.059561337163601</v>
      </c>
      <c r="F20" s="50">
        <v>34.812315287114103</v>
      </c>
      <c r="G20" s="50"/>
      <c r="H20" s="50">
        <v>20.6330561557116</v>
      </c>
      <c r="I20" s="50">
        <v>16.405196650864799</v>
      </c>
      <c r="J20" s="51">
        <v>34.163564065711178</v>
      </c>
      <c r="K20" s="23"/>
      <c r="L20" s="6" t="s">
        <v>82</v>
      </c>
      <c r="M20" s="5">
        <v>-22.11</v>
      </c>
      <c r="N20" s="5" t="s">
        <v>91</v>
      </c>
      <c r="O20" s="5" t="s">
        <v>13</v>
      </c>
      <c r="P20" s="5" t="s">
        <v>87</v>
      </c>
      <c r="Q20" s="7">
        <v>5.0000000000000001E-4</v>
      </c>
    </row>
    <row r="21" spans="1:17" ht="16" thickBot="1" x14ac:dyDescent="0.25">
      <c r="B21" s="47">
        <v>4.5267175572519101</v>
      </c>
      <c r="C21" s="50">
        <v>3.4087569368713999</v>
      </c>
      <c r="D21" s="50">
        <v>3.5555555555599998</v>
      </c>
      <c r="E21" s="50">
        <v>52.866819579329999</v>
      </c>
      <c r="F21" s="50">
        <v>36.586590239867398</v>
      </c>
      <c r="G21" s="50">
        <v>32.584185354295897</v>
      </c>
      <c r="H21" s="50">
        <v>28.1802033282314</v>
      </c>
      <c r="I21" s="50">
        <v>19.5869487087095</v>
      </c>
      <c r="J21" s="51">
        <v>32.681998728204952</v>
      </c>
      <c r="K21" s="23"/>
      <c r="L21" s="8" t="s">
        <v>84</v>
      </c>
      <c r="M21" s="14">
        <v>9.2539999999999996</v>
      </c>
      <c r="N21" s="14" t="s">
        <v>92</v>
      </c>
      <c r="O21" s="14" t="s">
        <v>13</v>
      </c>
      <c r="P21" s="14" t="s">
        <v>61</v>
      </c>
      <c r="Q21" s="9">
        <v>3.7199999999999997E-2</v>
      </c>
    </row>
    <row r="22" spans="1:17" x14ac:dyDescent="0.2">
      <c r="B22" s="58"/>
      <c r="C22" s="23"/>
      <c r="D22" s="23"/>
      <c r="E22" s="50">
        <v>50.066206859882399</v>
      </c>
      <c r="F22" s="50">
        <v>28.798553790654299</v>
      </c>
      <c r="G22" s="50">
        <v>26.882928634780299</v>
      </c>
      <c r="H22" s="23"/>
      <c r="I22" s="23"/>
      <c r="J22" s="24"/>
      <c r="K22" s="23"/>
    </row>
    <row r="23" spans="1:17" x14ac:dyDescent="0.2">
      <c r="B23" s="58"/>
      <c r="C23" s="23"/>
      <c r="D23" s="23"/>
      <c r="E23" s="50">
        <v>30.086541618133001</v>
      </c>
      <c r="F23" s="50">
        <v>38.858132304683203</v>
      </c>
      <c r="G23" s="50">
        <v>36.524635403287597</v>
      </c>
      <c r="H23" s="23"/>
      <c r="I23" s="23"/>
      <c r="J23" s="24"/>
      <c r="K23" s="23"/>
    </row>
    <row r="24" spans="1:17" ht="16" thickBot="1" x14ac:dyDescent="0.25">
      <c r="A24" s="2" t="s">
        <v>111</v>
      </c>
      <c r="B24" s="54">
        <f>AVERAGE(B19:B23)</f>
        <v>4.0146529788540839</v>
      </c>
      <c r="C24" s="55">
        <f t="shared" ref="C24" si="8">AVERAGE(C19:C23)</f>
        <v>5.3108554868936428</v>
      </c>
      <c r="D24" s="55">
        <f t="shared" ref="D24" si="9">AVERAGE(D19:D23)</f>
        <v>4.2222222222237109</v>
      </c>
      <c r="E24" s="55">
        <f t="shared" ref="E24" si="10">AVERAGE(E19:E23)</f>
        <v>35.47452498611586</v>
      </c>
      <c r="F24" s="55">
        <f t="shared" ref="F24" si="11">AVERAGE(F19:F23)</f>
        <v>38.7869925306615</v>
      </c>
      <c r="G24" s="55">
        <f t="shared" ref="G24" si="12">AVERAGE(G19:G23)</f>
        <v>33.382782449391051</v>
      </c>
      <c r="H24" s="55">
        <f t="shared" ref="H24" si="13">AVERAGE(H19:H23)</f>
        <v>26.742716695962233</v>
      </c>
      <c r="I24" s="55">
        <f t="shared" ref="I24" si="14">AVERAGE(I19:I23)</f>
        <v>21.351892703040544</v>
      </c>
      <c r="J24" s="56">
        <f t="shared" ref="J24" si="15">AVERAGE(J19:J23)</f>
        <v>31.785391377104343</v>
      </c>
      <c r="K24" s="23"/>
    </row>
    <row r="25" spans="1:17" ht="16" x14ac:dyDescent="0.2">
      <c r="B25" s="23"/>
      <c r="C25" s="23"/>
      <c r="D25" s="23"/>
      <c r="E25" s="23"/>
      <c r="F25" s="23"/>
      <c r="G25" s="23"/>
      <c r="H25" s="64"/>
      <c r="I25" s="23"/>
      <c r="J25" s="23"/>
      <c r="K25" s="23"/>
    </row>
    <row r="26" spans="1:17" x14ac:dyDescent="0.2">
      <c r="B26" s="23"/>
      <c r="C26" s="23"/>
      <c r="D26" s="23"/>
      <c r="E26" s="23"/>
      <c r="F26" s="23"/>
      <c r="G26" s="23"/>
      <c r="H26" s="23"/>
      <c r="I26" s="23"/>
      <c r="J26" s="23"/>
      <c r="K26" s="23"/>
    </row>
    <row r="27" spans="1:17" x14ac:dyDescent="0.2">
      <c r="B27" s="23"/>
      <c r="C27" s="23"/>
      <c r="D27" s="23"/>
      <c r="E27" s="23"/>
      <c r="F27" s="23"/>
      <c r="G27" s="23"/>
      <c r="H27" s="23"/>
      <c r="I27" s="23"/>
      <c r="J27" s="23"/>
      <c r="K27" s="23"/>
    </row>
    <row r="28" spans="1:17" x14ac:dyDescent="0.2">
      <c r="B28" s="23"/>
      <c r="C28" s="23"/>
      <c r="D28" s="23"/>
      <c r="E28" s="23"/>
      <c r="F28" s="23"/>
      <c r="G28" s="23"/>
      <c r="H28" s="23"/>
      <c r="I28" s="23"/>
      <c r="J28" s="23"/>
      <c r="K28" s="23"/>
    </row>
    <row r="29" spans="1:17" x14ac:dyDescent="0.2">
      <c r="B29" s="23"/>
      <c r="C29" s="23"/>
      <c r="D29" s="23"/>
      <c r="E29" s="23"/>
      <c r="F29" s="23"/>
      <c r="G29" s="23"/>
      <c r="H29" s="23"/>
      <c r="I29" s="23"/>
      <c r="J29" s="23"/>
      <c r="K29" s="23"/>
    </row>
    <row r="30" spans="1:17" x14ac:dyDescent="0.2">
      <c r="B30" s="23"/>
      <c r="C30" s="23"/>
      <c r="D30" s="23"/>
      <c r="E30" s="23"/>
      <c r="F30" s="23"/>
      <c r="G30" s="23"/>
      <c r="H30" s="23"/>
      <c r="I30" s="23"/>
      <c r="J30" s="23"/>
      <c r="K30" s="23"/>
    </row>
    <row r="31" spans="1:17" x14ac:dyDescent="0.2">
      <c r="B31" s="23"/>
      <c r="C31" s="23"/>
      <c r="D31" s="23"/>
      <c r="E31" s="23"/>
      <c r="F31" s="23"/>
      <c r="G31" s="23"/>
      <c r="H31" s="23"/>
      <c r="I31" s="23"/>
      <c r="J31" s="23"/>
      <c r="K31" s="23"/>
    </row>
    <row r="32" spans="1:17" x14ac:dyDescent="0.2">
      <c r="B32" s="23"/>
      <c r="C32" s="23"/>
      <c r="D32" s="23"/>
      <c r="E32" s="23"/>
      <c r="F32" s="23"/>
      <c r="G32" s="23"/>
      <c r="H32" s="23"/>
      <c r="I32" s="23"/>
      <c r="J32" s="23"/>
      <c r="K32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6FE75-457F-9B47-AE76-A15A69893F02}">
  <dimension ref="A1:Q33"/>
  <sheetViews>
    <sheetView tabSelected="1" zoomScale="115" zoomScaleNormal="115" workbookViewId="0">
      <selection sqref="A1:XFD1048576"/>
    </sheetView>
  </sheetViews>
  <sheetFormatPr baseColWidth="10" defaultColWidth="10.83203125" defaultRowHeight="15" x14ac:dyDescent="0.2"/>
  <cols>
    <col min="1" max="1" width="6.83203125" style="60" bestFit="1" customWidth="1"/>
    <col min="2" max="2" width="11.1640625" style="23" bestFit="1" customWidth="1"/>
    <col min="3" max="4" width="15.6640625" style="23" bestFit="1" customWidth="1"/>
    <col min="5" max="10" width="15.6640625" style="23" customWidth="1"/>
    <col min="11" max="11" width="7.33203125" style="60" bestFit="1" customWidth="1"/>
    <col min="12" max="12" width="33.83203125" style="23" bestFit="1" customWidth="1"/>
    <col min="13" max="13" width="8.83203125" style="23" bestFit="1" customWidth="1"/>
    <col min="14" max="14" width="13.83203125" style="23" bestFit="1" customWidth="1"/>
    <col min="15" max="15" width="14.1640625" style="23" bestFit="1" customWidth="1"/>
    <col min="16" max="16" width="8.33203125" style="23" bestFit="1" customWidth="1"/>
    <col min="17" max="17" width="15" style="23" customWidth="1"/>
    <col min="18" max="16384" width="10.83203125" style="23"/>
  </cols>
  <sheetData>
    <row r="1" spans="1:17" ht="16" thickBot="1" x14ac:dyDescent="0.25"/>
    <row r="2" spans="1:17" x14ac:dyDescent="0.2">
      <c r="A2" s="60" t="s">
        <v>0</v>
      </c>
      <c r="B2" s="26" t="s">
        <v>112</v>
      </c>
      <c r="C2" s="27" t="s">
        <v>113</v>
      </c>
      <c r="D2" s="27" t="s">
        <v>114</v>
      </c>
      <c r="E2" s="27" t="s">
        <v>121</v>
      </c>
      <c r="F2" s="27" t="s">
        <v>122</v>
      </c>
      <c r="G2" s="27" t="s">
        <v>123</v>
      </c>
      <c r="H2" s="27" t="s">
        <v>124</v>
      </c>
      <c r="I2" s="27" t="s">
        <v>125</v>
      </c>
      <c r="J2" s="28" t="s">
        <v>126</v>
      </c>
      <c r="K2" s="60" t="s">
        <v>4</v>
      </c>
      <c r="L2" s="11" t="s">
        <v>5</v>
      </c>
      <c r="M2" s="12" t="s">
        <v>6</v>
      </c>
      <c r="N2" s="12" t="s">
        <v>7</v>
      </c>
      <c r="O2" s="12" t="s">
        <v>8</v>
      </c>
      <c r="P2" s="12" t="s">
        <v>9</v>
      </c>
      <c r="Q2" s="17" t="s">
        <v>10</v>
      </c>
    </row>
    <row r="3" spans="1:17" x14ac:dyDescent="0.2">
      <c r="B3" s="47">
        <v>61.224489795918366</v>
      </c>
      <c r="C3" s="50">
        <v>40.963855421686745</v>
      </c>
      <c r="D3" s="50">
        <v>30.493273542600896</v>
      </c>
      <c r="E3" s="50">
        <v>69.863013698630141</v>
      </c>
      <c r="F3" s="50">
        <v>63.576158940397349</v>
      </c>
      <c r="G3" s="50">
        <v>76.339285714285708</v>
      </c>
      <c r="H3" s="50">
        <v>97.260273972602747</v>
      </c>
      <c r="I3" s="50">
        <v>97.321428571428569</v>
      </c>
      <c r="J3" s="51">
        <v>97.5880210628019</v>
      </c>
      <c r="L3" s="6" t="s">
        <v>93</v>
      </c>
      <c r="M3" s="5">
        <v>-14.62</v>
      </c>
      <c r="N3" s="5" t="s">
        <v>94</v>
      </c>
      <c r="O3" s="5" t="s">
        <v>25</v>
      </c>
      <c r="P3" s="5" t="s">
        <v>26</v>
      </c>
      <c r="Q3" s="19">
        <v>0.17610000000000001</v>
      </c>
    </row>
    <row r="4" spans="1:17" x14ac:dyDescent="0.2">
      <c r="B4" s="47">
        <v>59.659090909090907</v>
      </c>
      <c r="C4" s="50">
        <v>16.062176165803109</v>
      </c>
      <c r="D4" s="50">
        <v>35.714285714285715</v>
      </c>
      <c r="E4" s="50">
        <v>60.396039603960396</v>
      </c>
      <c r="F4" s="50">
        <v>38.509316770186338</v>
      </c>
      <c r="G4" s="50">
        <v>82.959641255605376</v>
      </c>
      <c r="H4" s="50">
        <v>98</v>
      </c>
      <c r="I4" s="50">
        <v>95.4444444444444</v>
      </c>
      <c r="J4" s="51">
        <v>96.894036986301401</v>
      </c>
      <c r="L4" s="6" t="s">
        <v>95</v>
      </c>
      <c r="M4" s="5">
        <v>-48.87</v>
      </c>
      <c r="N4" s="5" t="s">
        <v>96</v>
      </c>
      <c r="O4" s="5" t="s">
        <v>13</v>
      </c>
      <c r="P4" s="5" t="s">
        <v>50</v>
      </c>
      <c r="Q4" s="19">
        <v>1.093E-3</v>
      </c>
    </row>
    <row r="5" spans="1:17" ht="16" thickBot="1" x14ac:dyDescent="0.25">
      <c r="B5" s="47">
        <v>56.593406593406591</v>
      </c>
      <c r="C5" s="50">
        <v>69.948186528497416</v>
      </c>
      <c r="D5" s="50">
        <v>94.818652849740928</v>
      </c>
      <c r="E5" s="50">
        <v>70.135746606334848</v>
      </c>
      <c r="F5" s="50">
        <v>28.431372549019606</v>
      </c>
      <c r="G5" s="50">
        <v>86.666666666666671</v>
      </c>
      <c r="H5" s="50">
        <v>100.63072654111301</v>
      </c>
      <c r="I5" s="50">
        <v>97.883031215284007</v>
      </c>
      <c r="J5" s="51">
        <v>99.840056113455603</v>
      </c>
      <c r="L5" s="8" t="s">
        <v>97</v>
      </c>
      <c r="M5" s="14">
        <v>-34.25</v>
      </c>
      <c r="N5" s="14" t="s">
        <v>98</v>
      </c>
      <c r="O5" s="14" t="s">
        <v>13</v>
      </c>
      <c r="P5" s="14" t="s">
        <v>50</v>
      </c>
      <c r="Q5" s="22">
        <v>6.7860000000000004E-3</v>
      </c>
    </row>
    <row r="6" spans="1:17" x14ac:dyDescent="0.2">
      <c r="B6" s="47">
        <v>51.098901098901102</v>
      </c>
      <c r="C6" s="50">
        <v>48.75</v>
      </c>
      <c r="D6" s="50">
        <v>57.487922705314013</v>
      </c>
      <c r="E6" s="50">
        <v>47.422680412371136</v>
      </c>
      <c r="F6" s="50">
        <v>67.88990825688073</v>
      </c>
      <c r="G6" s="50">
        <v>71.300448430493276</v>
      </c>
      <c r="H6" s="53"/>
      <c r="I6" s="53"/>
      <c r="J6" s="57"/>
      <c r="Q6" s="4"/>
    </row>
    <row r="7" spans="1:17" x14ac:dyDescent="0.2">
      <c r="B7" s="47">
        <v>49.509803921568626</v>
      </c>
      <c r="C7" s="50">
        <v>60.975609756097562</v>
      </c>
      <c r="D7" s="50">
        <v>42.780748663101605</v>
      </c>
      <c r="E7" s="53"/>
      <c r="F7" s="53"/>
      <c r="G7" s="53"/>
      <c r="H7" s="53"/>
      <c r="I7" s="53"/>
      <c r="J7" s="57"/>
      <c r="Q7" s="4"/>
    </row>
    <row r="8" spans="1:17" x14ac:dyDescent="0.2">
      <c r="B8" s="47">
        <v>18.518518518518519</v>
      </c>
      <c r="C8" s="50">
        <v>77.184466019417471</v>
      </c>
      <c r="D8" s="50">
        <v>29.901960784313726</v>
      </c>
      <c r="E8" s="53"/>
      <c r="F8" s="53"/>
      <c r="G8" s="53"/>
      <c r="H8" s="53"/>
      <c r="I8" s="53"/>
      <c r="J8" s="57"/>
      <c r="Q8" s="4"/>
    </row>
    <row r="9" spans="1:17" x14ac:dyDescent="0.2">
      <c r="B9" s="47">
        <v>41.545893719806763</v>
      </c>
      <c r="C9" s="50">
        <v>15.920398009950249</v>
      </c>
      <c r="D9" s="50">
        <v>53.846153846153847</v>
      </c>
      <c r="E9" s="53"/>
      <c r="F9" s="53"/>
      <c r="G9" s="53"/>
      <c r="H9" s="53"/>
      <c r="I9" s="53"/>
      <c r="J9" s="57"/>
      <c r="Q9" s="4"/>
    </row>
    <row r="10" spans="1:17" x14ac:dyDescent="0.2">
      <c r="B10" s="47">
        <v>55.803571428571431</v>
      </c>
      <c r="C10" s="50">
        <v>57.077625570776256</v>
      </c>
      <c r="D10" s="50">
        <v>50.264550264550266</v>
      </c>
      <c r="E10" s="53"/>
      <c r="F10" s="53"/>
      <c r="G10" s="53"/>
      <c r="H10" s="53"/>
      <c r="I10" s="53"/>
      <c r="J10" s="57"/>
      <c r="Q10" s="4"/>
    </row>
    <row r="11" spans="1:17" ht="16" thickBot="1" x14ac:dyDescent="0.25">
      <c r="A11" s="60" t="s">
        <v>111</v>
      </c>
      <c r="B11" s="54">
        <f>AVERAGE(B3:B10)</f>
        <v>49.244209498222794</v>
      </c>
      <c r="C11" s="55">
        <f t="shared" ref="C11:J11" si="0">AVERAGE(C3:C10)</f>
        <v>48.360289684028601</v>
      </c>
      <c r="D11" s="55">
        <f t="shared" si="0"/>
        <v>49.413443546257632</v>
      </c>
      <c r="E11" s="55">
        <f t="shared" si="0"/>
        <v>61.954370080324132</v>
      </c>
      <c r="F11" s="55">
        <f t="shared" si="0"/>
        <v>49.601689129121013</v>
      </c>
      <c r="G11" s="55">
        <f t="shared" si="0"/>
        <v>79.316510516762747</v>
      </c>
      <c r="H11" s="55">
        <f t="shared" si="0"/>
        <v>98.630333504571922</v>
      </c>
      <c r="I11" s="55">
        <f t="shared" si="0"/>
        <v>96.882968077052325</v>
      </c>
      <c r="J11" s="56">
        <f t="shared" si="0"/>
        <v>98.107371387519649</v>
      </c>
      <c r="Q11" s="4"/>
    </row>
    <row r="12" spans="1:17" ht="16" thickBot="1" x14ac:dyDescent="0.25">
      <c r="B12" s="53"/>
      <c r="C12" s="53"/>
      <c r="D12" s="53"/>
      <c r="E12" s="53"/>
      <c r="F12" s="53"/>
      <c r="G12" s="53"/>
      <c r="H12" s="53"/>
      <c r="I12" s="53"/>
      <c r="J12" s="53"/>
      <c r="Q12" s="4"/>
    </row>
    <row r="13" spans="1:17" x14ac:dyDescent="0.2">
      <c r="A13" s="60" t="s">
        <v>45</v>
      </c>
      <c r="B13" s="26" t="s">
        <v>112</v>
      </c>
      <c r="C13" s="27" t="s">
        <v>113</v>
      </c>
      <c r="D13" s="27" t="s">
        <v>114</v>
      </c>
      <c r="E13" s="27" t="s">
        <v>121</v>
      </c>
      <c r="F13" s="27" t="s">
        <v>122</v>
      </c>
      <c r="G13" s="27" t="s">
        <v>123</v>
      </c>
      <c r="H13" s="27" t="s">
        <v>124</v>
      </c>
      <c r="I13" s="27" t="s">
        <v>125</v>
      </c>
      <c r="J13" s="28" t="s">
        <v>126</v>
      </c>
      <c r="K13" s="60" t="s">
        <v>4</v>
      </c>
      <c r="L13" s="11" t="s">
        <v>5</v>
      </c>
      <c r="M13" s="12" t="s">
        <v>6</v>
      </c>
      <c r="N13" s="12" t="s">
        <v>7</v>
      </c>
      <c r="O13" s="12" t="s">
        <v>8</v>
      </c>
      <c r="P13" s="12" t="s">
        <v>9</v>
      </c>
      <c r="Q13" s="17" t="s">
        <v>10</v>
      </c>
    </row>
    <row r="14" spans="1:17" x14ac:dyDescent="0.2">
      <c r="B14" s="47">
        <v>9.6938775510204085</v>
      </c>
      <c r="C14" s="50">
        <v>7.2289156626506026</v>
      </c>
      <c r="D14" s="50">
        <v>11.659192825112108</v>
      </c>
      <c r="E14" s="50">
        <v>16.438356164383563</v>
      </c>
      <c r="F14" s="50">
        <v>16.556291390728475</v>
      </c>
      <c r="G14" s="50">
        <v>10.267857142857142</v>
      </c>
      <c r="H14" s="50">
        <v>0.81897200913241996</v>
      </c>
      <c r="I14" s="50">
        <v>0.34642857142857097</v>
      </c>
      <c r="J14" s="51">
        <v>1.4275362318839999</v>
      </c>
      <c r="L14" s="6" t="s">
        <v>93</v>
      </c>
      <c r="M14" s="5">
        <v>-1.121</v>
      </c>
      <c r="N14" s="5" t="s">
        <v>99</v>
      </c>
      <c r="O14" s="5" t="s">
        <v>25</v>
      </c>
      <c r="P14" s="5" t="s">
        <v>26</v>
      </c>
      <c r="Q14" s="19">
        <v>0.91139999999999999</v>
      </c>
    </row>
    <row r="15" spans="1:17" x14ac:dyDescent="0.2">
      <c r="B15" s="47">
        <v>15.909090909090908</v>
      </c>
      <c r="C15" s="50">
        <v>8.8082901554404138</v>
      </c>
      <c r="D15" s="50">
        <v>12.380952380952381</v>
      </c>
      <c r="E15" s="50">
        <v>13.861386138613861</v>
      </c>
      <c r="F15" s="50">
        <v>20.496894409937887</v>
      </c>
      <c r="G15" s="50">
        <v>8.071748878923767</v>
      </c>
      <c r="H15" s="50">
        <v>0</v>
      </c>
      <c r="I15" s="50">
        <v>1.7777777777777777</v>
      </c>
      <c r="J15" s="51">
        <v>0</v>
      </c>
      <c r="L15" s="6" t="s">
        <v>95</v>
      </c>
      <c r="M15" s="5">
        <v>11.39</v>
      </c>
      <c r="N15" s="5" t="s">
        <v>100</v>
      </c>
      <c r="O15" s="5" t="s">
        <v>13</v>
      </c>
      <c r="P15" s="5" t="s">
        <v>61</v>
      </c>
      <c r="Q15" s="19">
        <v>1.34E-2</v>
      </c>
    </row>
    <row r="16" spans="1:17" ht="16" thickBot="1" x14ac:dyDescent="0.25">
      <c r="B16" s="47">
        <v>11.538461538461538</v>
      </c>
      <c r="C16" s="50">
        <v>10.880829015544041</v>
      </c>
      <c r="D16" s="50">
        <v>2.0725388601036268</v>
      </c>
      <c r="E16" s="50">
        <v>12.217194570135746</v>
      </c>
      <c r="F16" s="50">
        <v>19.117647058823529</v>
      </c>
      <c r="G16" s="50">
        <v>6.2222222222222223</v>
      </c>
      <c r="H16" s="50">
        <v>0.55111413537856002</v>
      </c>
      <c r="I16" s="50">
        <v>1.2121568765231501</v>
      </c>
      <c r="J16" s="51">
        <v>0.74735252716142397</v>
      </c>
      <c r="L16" s="8" t="s">
        <v>97</v>
      </c>
      <c r="M16" s="14">
        <v>12.51</v>
      </c>
      <c r="N16" s="14" t="s">
        <v>101</v>
      </c>
      <c r="O16" s="14" t="s">
        <v>13</v>
      </c>
      <c r="P16" s="14" t="s">
        <v>50</v>
      </c>
      <c r="Q16" s="22">
        <v>8.6490000000000004E-3</v>
      </c>
    </row>
    <row r="17" spans="1:17" x14ac:dyDescent="0.2">
      <c r="B17" s="47">
        <v>16.483516483516482</v>
      </c>
      <c r="C17" s="50">
        <v>26.25</v>
      </c>
      <c r="D17" s="50">
        <v>9.6618357487922708</v>
      </c>
      <c r="E17" s="50">
        <v>20.103092783505154</v>
      </c>
      <c r="F17" s="50">
        <v>11.467889908256881</v>
      </c>
      <c r="G17" s="50">
        <v>4.4843049327354256</v>
      </c>
      <c r="H17" s="53"/>
      <c r="I17" s="53"/>
      <c r="J17" s="57"/>
      <c r="Q17" s="4"/>
    </row>
    <row r="18" spans="1:17" x14ac:dyDescent="0.2">
      <c r="B18" s="47">
        <v>19.117647058823529</v>
      </c>
      <c r="C18" s="50">
        <v>9.7560975609756095</v>
      </c>
      <c r="D18" s="50">
        <v>10.160427807486631</v>
      </c>
      <c r="E18" s="53"/>
      <c r="F18" s="53"/>
      <c r="G18" s="53"/>
      <c r="H18" s="53"/>
      <c r="I18" s="53"/>
      <c r="J18" s="57"/>
      <c r="Q18" s="4"/>
    </row>
    <row r="19" spans="1:17" x14ac:dyDescent="0.2">
      <c r="B19" s="47">
        <v>17.12962962962963</v>
      </c>
      <c r="C19" s="50">
        <v>12.135922330097088</v>
      </c>
      <c r="D19" s="50">
        <v>7.8431372549019605</v>
      </c>
      <c r="E19" s="53"/>
      <c r="F19" s="53"/>
      <c r="G19" s="53"/>
      <c r="H19" s="53"/>
      <c r="I19" s="53"/>
      <c r="J19" s="57"/>
      <c r="Q19" s="4"/>
    </row>
    <row r="20" spans="1:17" x14ac:dyDescent="0.2">
      <c r="B20" s="47">
        <v>12.077294685990339</v>
      </c>
      <c r="C20" s="50">
        <v>20.895522388059703</v>
      </c>
      <c r="D20" s="50">
        <v>4.9773755656108598</v>
      </c>
      <c r="E20" s="53"/>
      <c r="F20" s="53"/>
      <c r="G20" s="53"/>
      <c r="H20" s="53"/>
      <c r="I20" s="53"/>
      <c r="J20" s="57"/>
      <c r="Q20" s="4"/>
    </row>
    <row r="21" spans="1:17" x14ac:dyDescent="0.2">
      <c r="B21" s="47">
        <v>9.8214285714285712</v>
      </c>
      <c r="C21" s="50">
        <v>7.762557077625571</v>
      </c>
      <c r="D21" s="50">
        <v>17.460317460317459</v>
      </c>
      <c r="E21" s="53"/>
      <c r="F21" s="53"/>
      <c r="G21" s="53"/>
      <c r="H21" s="53"/>
      <c r="I21" s="53"/>
      <c r="J21" s="57"/>
      <c r="Q21" s="4"/>
    </row>
    <row r="22" spans="1:17" ht="16" thickBot="1" x14ac:dyDescent="0.25">
      <c r="A22" s="60" t="s">
        <v>111</v>
      </c>
      <c r="B22" s="54">
        <f>AVERAGE(B14:B21)</f>
        <v>13.971368303495176</v>
      </c>
      <c r="C22" s="55">
        <f t="shared" ref="C22" si="1">AVERAGE(C14:C21)</f>
        <v>12.964766773799129</v>
      </c>
      <c r="D22" s="55">
        <f t="shared" ref="D22" si="2">AVERAGE(D14:D21)</f>
        <v>9.5269722379096606</v>
      </c>
      <c r="E22" s="55">
        <f t="shared" ref="E22" si="3">AVERAGE(E14:E21)</f>
        <v>15.655007414159581</v>
      </c>
      <c r="F22" s="55">
        <f t="shared" ref="F22" si="4">AVERAGE(F14:F21)</f>
        <v>16.909680691936693</v>
      </c>
      <c r="G22" s="55">
        <f t="shared" ref="G22" si="5">AVERAGE(G14:G21)</f>
        <v>7.2615332941846393</v>
      </c>
      <c r="H22" s="55">
        <f t="shared" ref="H22" si="6">AVERAGE(H14:H21)</f>
        <v>0.45669538150366001</v>
      </c>
      <c r="I22" s="55">
        <f t="shared" ref="I22" si="7">AVERAGE(I14:I21)</f>
        <v>1.1121210752431663</v>
      </c>
      <c r="J22" s="56">
        <f t="shared" ref="J22" si="8">AVERAGE(J14:J21)</f>
        <v>0.72496291968180804</v>
      </c>
      <c r="Q22" s="4"/>
    </row>
    <row r="23" spans="1:17" ht="16" thickBot="1" x14ac:dyDescent="0.25">
      <c r="B23" s="53"/>
      <c r="C23" s="53"/>
      <c r="D23" s="53"/>
      <c r="E23" s="53"/>
      <c r="F23" s="53"/>
      <c r="G23" s="53"/>
      <c r="H23" s="53"/>
      <c r="I23" s="53"/>
      <c r="J23" s="53"/>
      <c r="Q23" s="4"/>
    </row>
    <row r="24" spans="1:17" x14ac:dyDescent="0.2">
      <c r="A24" s="60" t="s">
        <v>64</v>
      </c>
      <c r="B24" s="26" t="s">
        <v>112</v>
      </c>
      <c r="C24" s="27" t="s">
        <v>113</v>
      </c>
      <c r="D24" s="27" t="s">
        <v>114</v>
      </c>
      <c r="E24" s="27" t="s">
        <v>121</v>
      </c>
      <c r="F24" s="27" t="s">
        <v>122</v>
      </c>
      <c r="G24" s="27" t="s">
        <v>123</v>
      </c>
      <c r="H24" s="27" t="s">
        <v>124</v>
      </c>
      <c r="I24" s="27" t="s">
        <v>125</v>
      </c>
      <c r="J24" s="28" t="s">
        <v>126</v>
      </c>
      <c r="K24" s="60" t="s">
        <v>4</v>
      </c>
      <c r="L24" s="11" t="s">
        <v>5</v>
      </c>
      <c r="M24" s="12" t="s">
        <v>6</v>
      </c>
      <c r="N24" s="12" t="s">
        <v>7</v>
      </c>
      <c r="O24" s="12" t="s">
        <v>8</v>
      </c>
      <c r="P24" s="12" t="s">
        <v>9</v>
      </c>
      <c r="Q24" s="17" t="s">
        <v>10</v>
      </c>
    </row>
    <row r="25" spans="1:17" x14ac:dyDescent="0.2">
      <c r="B25" s="47">
        <v>9.6938775510204085</v>
      </c>
      <c r="C25" s="50">
        <v>25.903614457831324</v>
      </c>
      <c r="D25" s="50">
        <v>22.869955156950674</v>
      </c>
      <c r="E25" s="50">
        <v>5.9360730593607309</v>
      </c>
      <c r="F25" s="50">
        <v>11.258278145695364</v>
      </c>
      <c r="G25" s="50">
        <v>6.6964285714285712</v>
      </c>
      <c r="H25" s="50">
        <v>0.48498100456621002</v>
      </c>
      <c r="I25" s="50">
        <v>1.68999428571429</v>
      </c>
      <c r="J25" s="51">
        <v>0.49899178743961398</v>
      </c>
      <c r="L25" s="6" t="s">
        <v>93</v>
      </c>
      <c r="M25" s="5">
        <v>4.4859999999999998</v>
      </c>
      <c r="N25" s="5" t="s">
        <v>102</v>
      </c>
      <c r="O25" s="5" t="s">
        <v>25</v>
      </c>
      <c r="P25" s="5" t="s">
        <v>26</v>
      </c>
      <c r="Q25" s="19">
        <v>0.2427</v>
      </c>
    </row>
    <row r="26" spans="1:17" x14ac:dyDescent="0.2">
      <c r="B26" s="47">
        <v>7.9545454545454541</v>
      </c>
      <c r="C26" s="50">
        <v>26.424870466321245</v>
      </c>
      <c r="D26" s="59">
        <v>26.666666666666668</v>
      </c>
      <c r="E26" s="50">
        <v>10.891089108910892</v>
      </c>
      <c r="F26" s="50">
        <v>16.770186335403725</v>
      </c>
      <c r="G26" s="50">
        <v>2.6905829596412558</v>
      </c>
      <c r="H26" s="50">
        <v>0</v>
      </c>
      <c r="I26" s="50">
        <v>1.3333333333333333</v>
      </c>
      <c r="J26" s="51">
        <v>0.56621004566209998</v>
      </c>
      <c r="L26" s="6" t="s">
        <v>95</v>
      </c>
      <c r="M26" s="5">
        <v>13.81</v>
      </c>
      <c r="N26" s="5" t="s">
        <v>103</v>
      </c>
      <c r="O26" s="5" t="s">
        <v>13</v>
      </c>
      <c r="P26" s="5" t="s">
        <v>50</v>
      </c>
      <c r="Q26" s="19">
        <v>3.3549999999999999E-3</v>
      </c>
    </row>
    <row r="27" spans="1:17" ht="16" thickBot="1" x14ac:dyDescent="0.25">
      <c r="B27" s="47">
        <v>6.0439560439560438</v>
      </c>
      <c r="C27" s="50">
        <v>4.1450777202072535</v>
      </c>
      <c r="D27" s="50">
        <v>1.5544041450777202</v>
      </c>
      <c r="E27" s="50">
        <v>7.6923076923076925</v>
      </c>
      <c r="F27" s="50">
        <v>14.215686274509803</v>
      </c>
      <c r="G27" s="50">
        <v>1.3333333333333333</v>
      </c>
      <c r="H27" s="50">
        <v>0.19992615369420999</v>
      </c>
      <c r="I27" s="50">
        <v>1.6545993943875601</v>
      </c>
      <c r="J27" s="51">
        <v>0.34452648696513199</v>
      </c>
      <c r="L27" s="8" t="s">
        <v>97</v>
      </c>
      <c r="M27" s="14">
        <v>9.3239999999999998</v>
      </c>
      <c r="N27" s="14" t="s">
        <v>104</v>
      </c>
      <c r="O27" s="14" t="s">
        <v>13</v>
      </c>
      <c r="P27" s="14" t="s">
        <v>61</v>
      </c>
      <c r="Q27" s="22">
        <v>2.155E-2</v>
      </c>
    </row>
    <row r="28" spans="1:17" x14ac:dyDescent="0.2">
      <c r="B28" s="47">
        <v>8.791208791208792</v>
      </c>
      <c r="C28" s="50">
        <v>15</v>
      </c>
      <c r="D28" s="50">
        <v>11.594202898550725</v>
      </c>
      <c r="E28" s="50">
        <v>14.948453608247423</v>
      </c>
      <c r="F28" s="50">
        <v>10.55045871559633</v>
      </c>
      <c r="G28" s="50">
        <v>17.937219730941703</v>
      </c>
      <c r="J28" s="24"/>
    </row>
    <row r="29" spans="1:17" x14ac:dyDescent="0.2">
      <c r="B29" s="47">
        <v>10.294117647058824</v>
      </c>
      <c r="C29" s="50">
        <v>14.634146341463415</v>
      </c>
      <c r="D29" s="59">
        <v>16.042780748663102</v>
      </c>
      <c r="J29" s="24"/>
    </row>
    <row r="30" spans="1:17" x14ac:dyDescent="0.2">
      <c r="B30" s="47">
        <v>14.814814814814815</v>
      </c>
      <c r="C30" s="50">
        <v>3.3980582524271843</v>
      </c>
      <c r="D30" s="50">
        <v>27.941176470588236</v>
      </c>
      <c r="J30" s="24"/>
    </row>
    <row r="31" spans="1:17" x14ac:dyDescent="0.2">
      <c r="B31" s="47">
        <v>10.628019323671497</v>
      </c>
      <c r="C31" s="50">
        <v>19.900497512437809</v>
      </c>
      <c r="D31" s="50">
        <v>18.552036199095024</v>
      </c>
      <c r="J31" s="24"/>
    </row>
    <row r="32" spans="1:17" x14ac:dyDescent="0.2">
      <c r="B32" s="47">
        <v>10.714285714285714</v>
      </c>
      <c r="C32" s="50">
        <v>16.894977168949772</v>
      </c>
      <c r="D32" s="50">
        <v>19.047619047619047</v>
      </c>
      <c r="J32" s="24"/>
    </row>
    <row r="33" spans="1:10" ht="16" thickBot="1" x14ac:dyDescent="0.25">
      <c r="A33" s="60" t="s">
        <v>111</v>
      </c>
      <c r="B33" s="54">
        <f>AVERAGE(B25:B32)</f>
        <v>9.8668531675701932</v>
      </c>
      <c r="C33" s="55">
        <f t="shared" ref="C33" si="9">AVERAGE(C25:C32)</f>
        <v>15.787655239954752</v>
      </c>
      <c r="D33" s="55">
        <f t="shared" ref="D33" si="10">AVERAGE(D25:D32)</f>
        <v>18.033605166651398</v>
      </c>
      <c r="E33" s="55">
        <f t="shared" ref="E33" si="11">AVERAGE(E25:E32)</f>
        <v>9.866980867206685</v>
      </c>
      <c r="F33" s="55">
        <f t="shared" ref="F33" si="12">AVERAGE(F25:F32)</f>
        <v>13.198652367801305</v>
      </c>
      <c r="G33" s="55">
        <f t="shared" ref="G33" si="13">AVERAGE(G25:G32)</f>
        <v>7.1643911488362164</v>
      </c>
      <c r="H33" s="55">
        <f t="shared" ref="H33" si="14">AVERAGE(H25:H32)</f>
        <v>0.22830238608680667</v>
      </c>
      <c r="I33" s="55">
        <f t="shared" ref="I33" si="15">AVERAGE(I25:I32)</f>
        <v>1.5593090044783944</v>
      </c>
      <c r="J33" s="56">
        <f t="shared" ref="J33" si="16">AVERAGE(J25:J32)</f>
        <v>0.469909440022281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ire Vinel</dc:creator>
  <cp:keywords/>
  <dc:description/>
  <cp:lastModifiedBy>Claire Vinel</cp:lastModifiedBy>
  <cp:revision/>
  <dcterms:created xsi:type="dcterms:W3CDTF">2025-12-03T14:13:58Z</dcterms:created>
  <dcterms:modified xsi:type="dcterms:W3CDTF">2026-03-13T19:11:43Z</dcterms:modified>
  <cp:category/>
  <cp:contentStatus/>
</cp:coreProperties>
</file>